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高橋　武司\Documents\実中研\室員ファイル (論文）\片野\FcR KO\投稿用\revise\2nd revise\投稿用\"/>
    </mc:Choice>
  </mc:AlternateContent>
  <xr:revisionPtr revIDLastSave="0" documentId="13_ncr:1_{17EB381C-922B-4A6D-8FE1-4CCCF46D168B}" xr6:coauthVersionLast="45" xr6:coauthVersionMax="45" xr10:uidLastSave="{00000000-0000-0000-0000-000000000000}"/>
  <bookViews>
    <workbookView xWindow="2190" yWindow="495" windowWidth="25755" windowHeight="15090" activeTab="3" xr2:uid="{C462EBAA-DF56-4A07-8C57-ECD9ABE1C576}"/>
  </bookViews>
  <sheets>
    <sheet name="Raw data Figure 2A" sheetId="1" r:id="rId1"/>
    <sheet name="Raw data Figure 2C" sheetId="2" r:id="rId2"/>
    <sheet name="Raw data Figure 3B" sheetId="3" r:id="rId3"/>
    <sheet name="Raw data Figure 3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3" i="4" l="1"/>
  <c r="O23" i="4"/>
  <c r="M23" i="4"/>
  <c r="K23" i="4"/>
  <c r="I23" i="4"/>
  <c r="G23" i="4"/>
  <c r="E23" i="4"/>
  <c r="C23" i="4"/>
  <c r="Q22" i="4"/>
  <c r="O22" i="4"/>
  <c r="M22" i="4"/>
  <c r="K22" i="4"/>
  <c r="I22" i="4"/>
  <c r="G22" i="4"/>
  <c r="E22" i="4"/>
  <c r="C22" i="4"/>
  <c r="Q15" i="3"/>
  <c r="O15" i="3"/>
  <c r="M15" i="3"/>
  <c r="K15" i="3"/>
  <c r="I15" i="3"/>
  <c r="G15" i="3"/>
  <c r="E15" i="3"/>
  <c r="C15" i="3"/>
  <c r="Q14" i="3"/>
  <c r="O14" i="3"/>
  <c r="M14" i="3"/>
  <c r="K14" i="3"/>
  <c r="I14" i="3"/>
  <c r="G14" i="3"/>
  <c r="E14" i="3"/>
  <c r="C14" i="3"/>
  <c r="N26" i="2"/>
  <c r="J26" i="2"/>
  <c r="H26" i="2"/>
  <c r="F26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N24" i="2"/>
  <c r="J24" i="2"/>
  <c r="H24" i="2"/>
  <c r="F24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I33" i="1"/>
  <c r="H33" i="1"/>
  <c r="G33" i="1"/>
  <c r="F33" i="1"/>
  <c r="E33" i="1"/>
  <c r="I32" i="1"/>
  <c r="H32" i="1"/>
  <c r="G32" i="1"/>
  <c r="F32" i="1"/>
  <c r="E32" i="1"/>
  <c r="I31" i="1"/>
  <c r="H31" i="1"/>
  <c r="G31" i="1"/>
  <c r="F31" i="1"/>
  <c r="E31" i="1"/>
  <c r="S30" i="1"/>
  <c r="R30" i="1"/>
  <c r="Q30" i="1"/>
  <c r="P30" i="1"/>
  <c r="O30" i="1"/>
  <c r="I30" i="1"/>
  <c r="H30" i="1"/>
  <c r="G30" i="1"/>
  <c r="F30" i="1"/>
  <c r="E30" i="1"/>
  <c r="S29" i="1"/>
  <c r="R29" i="1"/>
  <c r="Q29" i="1"/>
  <c r="P29" i="1"/>
  <c r="O29" i="1"/>
  <c r="S28" i="1"/>
  <c r="R28" i="1"/>
  <c r="Q28" i="1"/>
  <c r="P28" i="1"/>
  <c r="O28" i="1"/>
  <c r="S27" i="1"/>
  <c r="R27" i="1"/>
  <c r="Q27" i="1"/>
  <c r="P27" i="1"/>
  <c r="O27" i="1"/>
</calcChain>
</file>

<file path=xl/sharedStrings.xml><?xml version="1.0" encoding="utf-8"?>
<sst xmlns="http://schemas.openxmlformats.org/spreadsheetml/2006/main" count="219" uniqueCount="60">
  <si>
    <t>Day</t>
    <phoneticPr fontId="1"/>
  </si>
  <si>
    <t>d7</t>
  </si>
  <si>
    <t>d11</t>
  </si>
  <si>
    <t>d14</t>
  </si>
  <si>
    <t>d18</t>
  </si>
  <si>
    <t>d21</t>
  </si>
  <si>
    <r>
      <t>NOG-FcγR</t>
    </r>
    <r>
      <rPr>
        <vertAlign val="superscript"/>
        <sz val="12"/>
        <color theme="1"/>
        <rFont val="Times New Roman"/>
        <family val="1"/>
      </rPr>
      <t>+/-</t>
    </r>
    <phoneticPr fontId="1"/>
  </si>
  <si>
    <t>Saline</t>
    <phoneticPr fontId="1"/>
  </si>
  <si>
    <t>Exp.1</t>
    <phoneticPr fontId="1"/>
  </si>
  <si>
    <r>
      <t>NOG-FcγR</t>
    </r>
    <r>
      <rPr>
        <vertAlign val="superscript"/>
        <sz val="12"/>
        <color theme="1"/>
        <rFont val="Times New Roman"/>
        <family val="1"/>
      </rPr>
      <t>-/-</t>
    </r>
    <phoneticPr fontId="1"/>
  </si>
  <si>
    <t>Saline</t>
  </si>
  <si>
    <t>Exp2</t>
    <phoneticPr fontId="1"/>
  </si>
  <si>
    <t>Exp.2</t>
    <phoneticPr fontId="1"/>
  </si>
  <si>
    <t>Exp.3</t>
    <phoneticPr fontId="1"/>
  </si>
  <si>
    <t>Trastuzumab</t>
    <phoneticPr fontId="1"/>
  </si>
  <si>
    <t>Average</t>
    <phoneticPr fontId="1"/>
  </si>
  <si>
    <t>Trastuzumab</t>
  </si>
  <si>
    <t>S.D.</t>
    <phoneticPr fontId="1"/>
  </si>
  <si>
    <t>p-value 
(2way ANOVA, Sidak's multuple comparisons test using 'Prism7')</t>
    <phoneticPr fontId="1"/>
  </si>
  <si>
    <t>Saline vs Trastuzumab</t>
    <phoneticPr fontId="1"/>
  </si>
  <si>
    <t>&gt;0.9999</t>
  </si>
  <si>
    <r>
      <t xml:space="preserve">&lt;0.0001 </t>
    </r>
    <r>
      <rPr>
        <sz val="16"/>
        <rFont val="Times New Roman"/>
        <family val="1"/>
      </rPr>
      <t>*</t>
    </r>
    <phoneticPr fontId="1"/>
  </si>
  <si>
    <r>
      <t>&lt;0.0001</t>
    </r>
    <r>
      <rPr>
        <sz val="16"/>
        <rFont val="Times New Roman"/>
        <family val="1"/>
      </rPr>
      <t>*</t>
    </r>
    <phoneticPr fontId="1"/>
  </si>
  <si>
    <t>Rpeated measure ANOVA with Sidak's multiple comparison test (* p&lt;0.0001)</t>
    <phoneticPr fontId="1"/>
  </si>
  <si>
    <t>Non-Treatment</t>
    <phoneticPr fontId="1"/>
  </si>
  <si>
    <t>Daudi-transplantated</t>
    <phoneticPr fontId="1"/>
  </si>
  <si>
    <t>NOG</t>
  </si>
  <si>
    <r>
      <t>NOG-FcγR</t>
    </r>
    <r>
      <rPr>
        <vertAlign val="superscript"/>
        <sz val="11"/>
        <rFont val="Times New Roman"/>
        <family val="1"/>
      </rPr>
      <t>-/-</t>
    </r>
    <phoneticPr fontId="1"/>
  </si>
  <si>
    <r>
      <t>NOG-FcγR</t>
    </r>
    <r>
      <rPr>
        <vertAlign val="superscript"/>
        <sz val="11"/>
        <rFont val="Times New Roman"/>
        <family val="1"/>
      </rPr>
      <t>+/-</t>
    </r>
    <phoneticPr fontId="1"/>
  </si>
  <si>
    <t>Rtx. (-)</t>
    <phoneticPr fontId="1"/>
  </si>
  <si>
    <t>Rtx. (+)</t>
    <phoneticPr fontId="1"/>
  </si>
  <si>
    <t>Rtx. (-)</t>
  </si>
  <si>
    <t>Exp.4</t>
  </si>
  <si>
    <t>Each Exp.</t>
    <phoneticPr fontId="1"/>
  </si>
  <si>
    <t>Total</t>
    <phoneticPr fontId="1"/>
  </si>
  <si>
    <r>
      <t>NOG-FcγR</t>
    </r>
    <r>
      <rPr>
        <vertAlign val="superscript"/>
        <sz val="11"/>
        <color theme="1"/>
        <rFont val="Times New Roman"/>
        <family val="1"/>
      </rPr>
      <t>+/-</t>
    </r>
    <phoneticPr fontId="1"/>
  </si>
  <si>
    <r>
      <t>NOG-FcγR</t>
    </r>
    <r>
      <rPr>
        <vertAlign val="superscript"/>
        <sz val="11"/>
        <color theme="1"/>
        <rFont val="Times New Roman"/>
        <family val="1"/>
      </rPr>
      <t>-/-</t>
    </r>
    <phoneticPr fontId="1"/>
  </si>
  <si>
    <t>Two-way ANOVA with Sidak's multiple comparison test (*p&lt;0.0001)</t>
    <phoneticPr fontId="1"/>
  </si>
  <si>
    <t>NOG-hIL-15 Tg</t>
    <phoneticPr fontId="1"/>
  </si>
  <si>
    <r>
      <t>NOG-FcγR</t>
    </r>
    <r>
      <rPr>
        <vertAlign val="superscript"/>
        <sz val="11"/>
        <rFont val="Times New Roman"/>
        <family val="1"/>
      </rPr>
      <t>-/-</t>
    </r>
    <r>
      <rPr>
        <sz val="11"/>
        <rFont val="Times New Roman"/>
        <family val="1"/>
      </rPr>
      <t>, hIL-15 Tg</t>
    </r>
    <phoneticPr fontId="1"/>
  </si>
  <si>
    <t>ExpNK+Saline</t>
  </si>
  <si>
    <t>Rtx.</t>
  </si>
  <si>
    <t>ExpNK+Rtx.</t>
  </si>
  <si>
    <t>Average</t>
  </si>
  <si>
    <t>Tukey's multiple comparisons test</t>
    <phoneticPr fontId="1"/>
  </si>
  <si>
    <t>p-value</t>
    <phoneticPr fontId="1"/>
  </si>
  <si>
    <t>Kidney weight (g)</t>
    <phoneticPr fontId="1"/>
  </si>
  <si>
    <t>NOG-FcγR-/-, hIL-15 Tg</t>
    <phoneticPr fontId="1"/>
  </si>
  <si>
    <t>vs</t>
    <phoneticPr fontId="1"/>
  </si>
  <si>
    <t>Rtx.</t>
    <phoneticPr fontId="1"/>
  </si>
  <si>
    <t>&lt;0.0001***</t>
    <phoneticPr fontId="1"/>
  </si>
  <si>
    <t>0.0044*</t>
    <phoneticPr fontId="1"/>
  </si>
  <si>
    <t>ExpNK</t>
    <phoneticPr fontId="1"/>
  </si>
  <si>
    <t>ExpNK+Rtx.</t>
    <phoneticPr fontId="1"/>
  </si>
  <si>
    <t>0.0004**</t>
    <phoneticPr fontId="1"/>
  </si>
  <si>
    <t>Two-way ANOVA with Tukey's multiple comparison test (*p&lt;0.005,  **&lt;0.001, ***p&lt;0.0001)</t>
    <phoneticPr fontId="1"/>
  </si>
  <si>
    <r>
      <t>hCD20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area (%)</t>
    </r>
    <phoneticPr fontId="1"/>
  </si>
  <si>
    <r>
      <t>NOG-F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Times New Roman"/>
        <family val="1"/>
      </rPr>
      <t>R</t>
    </r>
    <r>
      <rPr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Times New Roman"/>
        <family val="1"/>
      </rPr>
      <t>, hIL-15 Tg</t>
    </r>
    <phoneticPr fontId="1"/>
  </si>
  <si>
    <t>0.0001**</t>
    <phoneticPr fontId="1"/>
  </si>
  <si>
    <t>0.0026*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_);[Red]\(0.000\)"/>
  </numFmts>
  <fonts count="1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name val="Times New Roman"/>
      <family val="1"/>
    </font>
    <font>
      <sz val="16"/>
      <name val="Times New Roman"/>
      <family val="1"/>
    </font>
    <font>
      <sz val="12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vertAlign val="superscript"/>
      <sz val="11"/>
      <name val="Times New Roman"/>
      <family val="1"/>
    </font>
    <font>
      <sz val="11"/>
      <name val="Arial"/>
      <family val="2"/>
    </font>
    <font>
      <vertAlign val="superscript"/>
      <sz val="11"/>
      <color theme="1"/>
      <name val="Times New Roman"/>
      <family val="1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6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 style="thin">
        <color indexed="64"/>
      </diagonal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10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right" vertical="center"/>
    </xf>
    <xf numFmtId="176" fontId="3" fillId="0" borderId="3" xfId="0" applyNumberFormat="1" applyFont="1" applyBorder="1" applyAlignment="1">
      <alignment horizontal="right" vertical="center"/>
    </xf>
    <xf numFmtId="176" fontId="3" fillId="0" borderId="10" xfId="0" applyNumberFormat="1" applyFont="1" applyBorder="1" applyAlignment="1">
      <alignment horizontal="right" vertical="center"/>
    </xf>
    <xf numFmtId="176" fontId="3" fillId="0" borderId="11" xfId="0" applyNumberFormat="1" applyFont="1" applyBorder="1" applyAlignment="1">
      <alignment horizontal="right" vertical="center"/>
    </xf>
    <xf numFmtId="176" fontId="3" fillId="0" borderId="16" xfId="0" applyNumberFormat="1" applyFont="1" applyBorder="1" applyAlignment="1">
      <alignment horizontal="right" vertical="center"/>
    </xf>
    <xf numFmtId="176" fontId="3" fillId="0" borderId="17" xfId="0" applyNumberFormat="1" applyFont="1" applyBorder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3" fillId="0" borderId="20" xfId="0" applyNumberFormat="1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177" fontId="3" fillId="0" borderId="22" xfId="0" applyNumberFormat="1" applyFont="1" applyBorder="1" applyAlignment="1">
      <alignment horizontal="center" vertical="center"/>
    </xf>
    <xf numFmtId="177" fontId="3" fillId="0" borderId="24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20" xfId="0" applyNumberFormat="1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177" fontId="2" fillId="0" borderId="30" xfId="0" applyNumberFormat="1" applyFont="1" applyBorder="1" applyAlignment="1">
      <alignment horizontal="center" vertical="center"/>
    </xf>
    <xf numFmtId="177" fontId="2" fillId="0" borderId="32" xfId="0" applyNumberFormat="1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0" fontId="2" fillId="0" borderId="35" xfId="0" applyFont="1" applyBorder="1" applyAlignment="1">
      <alignment horizontal="center" vertical="center"/>
    </xf>
    <xf numFmtId="0" fontId="5" fillId="0" borderId="34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177" fontId="2" fillId="0" borderId="38" xfId="0" applyNumberFormat="1" applyFont="1" applyBorder="1" applyAlignment="1">
      <alignment horizontal="center" vertical="center"/>
    </xf>
    <xf numFmtId="177" fontId="2" fillId="0" borderId="40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46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77" fontId="5" fillId="0" borderId="47" xfId="0" applyNumberFormat="1" applyFont="1" applyBorder="1" applyAlignment="1">
      <alignment horizontal="center" vertical="center"/>
    </xf>
    <xf numFmtId="177" fontId="5" fillId="0" borderId="48" xfId="0" applyNumberFormat="1" applyFont="1" applyBorder="1" applyAlignment="1">
      <alignment horizontal="center" vertical="center"/>
    </xf>
    <xf numFmtId="177" fontId="5" fillId="0" borderId="23" xfId="0" applyNumberFormat="1" applyFont="1" applyBorder="1" applyAlignment="1">
      <alignment horizontal="center" vertical="center"/>
    </xf>
    <xf numFmtId="177" fontId="5" fillId="0" borderId="14" xfId="0" applyNumberFormat="1" applyFont="1" applyBorder="1" applyAlignment="1">
      <alignment horizontal="center" vertical="center"/>
    </xf>
    <xf numFmtId="177" fontId="5" fillId="0" borderId="9" xfId="0" applyNumberFormat="1" applyFont="1" applyBorder="1" applyAlignment="1">
      <alignment horizontal="center" vertical="center"/>
    </xf>
    <xf numFmtId="177" fontId="5" fillId="0" borderId="11" xfId="0" applyNumberFormat="1" applyFont="1" applyBorder="1" applyAlignment="1">
      <alignment horizontal="center" vertical="center"/>
    </xf>
    <xf numFmtId="177" fontId="5" fillId="0" borderId="45" xfId="0" applyNumberFormat="1" applyFont="1" applyBorder="1" applyAlignment="1">
      <alignment horizontal="center" vertical="center"/>
    </xf>
    <xf numFmtId="177" fontId="5" fillId="0" borderId="10" xfId="0" applyNumberFormat="1" applyFont="1" applyBorder="1" applyAlignment="1">
      <alignment horizontal="center" vertical="center"/>
    </xf>
    <xf numFmtId="177" fontId="8" fillId="0" borderId="45" xfId="0" applyNumberFormat="1" applyFont="1" applyBorder="1" applyAlignment="1">
      <alignment horizontal="center" vertical="center"/>
    </xf>
    <xf numFmtId="177" fontId="8" fillId="0" borderId="10" xfId="0" applyNumberFormat="1" applyFont="1" applyBorder="1" applyAlignment="1">
      <alignment horizontal="center" vertical="center"/>
    </xf>
    <xf numFmtId="0" fontId="10" fillId="0" borderId="0" xfId="0" applyFont="1" applyAlignment="1"/>
    <xf numFmtId="177" fontId="8" fillId="0" borderId="9" xfId="0" applyNumberFormat="1" applyFont="1" applyBorder="1" applyAlignment="1">
      <alignment horizontal="center" vertical="center"/>
    </xf>
    <xf numFmtId="177" fontId="8" fillId="0" borderId="11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77" fontId="8" fillId="0" borderId="49" xfId="0" applyNumberFormat="1" applyFont="1" applyBorder="1" applyAlignment="1">
      <alignment horizontal="center" vertical="center"/>
    </xf>
    <xf numFmtId="177" fontId="8" fillId="0" borderId="50" xfId="0" applyNumberFormat="1" applyFont="1" applyBorder="1" applyAlignment="1">
      <alignment horizontal="center" vertical="center"/>
    </xf>
    <xf numFmtId="177" fontId="8" fillId="0" borderId="39" xfId="0" applyNumberFormat="1" applyFont="1" applyBorder="1" applyAlignment="1">
      <alignment horizontal="center" vertical="center"/>
    </xf>
    <xf numFmtId="177" fontId="8" fillId="0" borderId="51" xfId="0" applyNumberFormat="1" applyFont="1" applyBorder="1" applyAlignment="1">
      <alignment horizontal="center" vertical="center"/>
    </xf>
    <xf numFmtId="177" fontId="5" fillId="0" borderId="51" xfId="0" applyNumberFormat="1" applyFont="1" applyBorder="1" applyAlignment="1">
      <alignment horizontal="center" vertical="center"/>
    </xf>
    <xf numFmtId="177" fontId="5" fillId="0" borderId="50" xfId="0" applyNumberFormat="1" applyFont="1" applyBorder="1" applyAlignment="1">
      <alignment horizontal="center" vertical="center"/>
    </xf>
    <xf numFmtId="177" fontId="8" fillId="0" borderId="25" xfId="0" applyNumberFormat="1" applyFont="1" applyBorder="1" applyAlignment="1">
      <alignment horizontal="center" vertical="center"/>
    </xf>
    <xf numFmtId="177" fontId="8" fillId="0" borderId="17" xfId="0" applyNumberFormat="1" applyFont="1" applyBorder="1" applyAlignment="1">
      <alignment horizontal="center" vertical="center"/>
    </xf>
    <xf numFmtId="177" fontId="8" fillId="0" borderId="52" xfId="0" applyNumberFormat="1" applyFont="1" applyBorder="1" applyAlignment="1">
      <alignment horizontal="center" vertical="center"/>
    </xf>
    <xf numFmtId="177" fontId="8" fillId="0" borderId="16" xfId="0" applyNumberFormat="1" applyFont="1" applyBorder="1" applyAlignment="1">
      <alignment horizontal="center" vertical="center"/>
    </xf>
    <xf numFmtId="177" fontId="5" fillId="0" borderId="16" xfId="0" applyNumberFormat="1" applyFont="1" applyBorder="1" applyAlignment="1">
      <alignment horizontal="center" vertical="center"/>
    </xf>
    <xf numFmtId="177" fontId="5" fillId="0" borderId="17" xfId="0" applyNumberFormat="1" applyFont="1" applyBorder="1" applyAlignment="1">
      <alignment horizontal="center" vertical="center"/>
    </xf>
    <xf numFmtId="0" fontId="3" fillId="0" borderId="53" xfId="0" applyFont="1" applyBorder="1" applyAlignment="1">
      <alignment horizontal="center" vertical="center"/>
    </xf>
    <xf numFmtId="177" fontId="3" fillId="0" borderId="47" xfId="0" applyNumberFormat="1" applyFont="1" applyBorder="1" applyAlignment="1">
      <alignment horizontal="center" vertical="center"/>
    </xf>
    <xf numFmtId="177" fontId="3" fillId="0" borderId="48" xfId="0" applyNumberFormat="1" applyFont="1" applyBorder="1" applyAlignment="1">
      <alignment horizontal="center" vertical="center"/>
    </xf>
    <xf numFmtId="177" fontId="3" fillId="0" borderId="23" xfId="0" applyNumberFormat="1" applyFont="1" applyBorder="1" applyAlignment="1">
      <alignment horizontal="center" vertical="center"/>
    </xf>
    <xf numFmtId="177" fontId="3" fillId="0" borderId="14" xfId="0" applyNumberFormat="1" applyFont="1" applyBorder="1" applyAlignment="1">
      <alignment horizontal="center" vertical="center"/>
    </xf>
    <xf numFmtId="0" fontId="3" fillId="0" borderId="54" xfId="0" applyFont="1" applyBorder="1" applyAlignment="1">
      <alignment horizontal="center" vertical="center"/>
    </xf>
    <xf numFmtId="177" fontId="3" fillId="0" borderId="9" xfId="0" applyNumberFormat="1" applyFont="1" applyBorder="1" applyAlignment="1">
      <alignment horizontal="center" vertical="center"/>
    </xf>
    <xf numFmtId="0" fontId="0" fillId="0" borderId="11" xfId="0" applyBorder="1">
      <alignment vertical="center"/>
    </xf>
    <xf numFmtId="177" fontId="2" fillId="0" borderId="9" xfId="0" applyNumberFormat="1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/>
    </xf>
    <xf numFmtId="177" fontId="2" fillId="0" borderId="45" xfId="0" applyNumberFormat="1" applyFont="1" applyBorder="1" applyAlignment="1">
      <alignment horizontal="center" vertical="center"/>
    </xf>
    <xf numFmtId="177" fontId="2" fillId="0" borderId="10" xfId="0" applyNumberFormat="1" applyFont="1" applyBorder="1" applyAlignment="1">
      <alignment horizontal="center" vertical="center"/>
    </xf>
    <xf numFmtId="0" fontId="3" fillId="0" borderId="55" xfId="0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58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0" fillId="2" borderId="0" xfId="0" applyFill="1">
      <alignment vertical="center"/>
    </xf>
    <xf numFmtId="0" fontId="5" fillId="0" borderId="58" xfId="0" applyFont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/>
    </xf>
    <xf numFmtId="0" fontId="5" fillId="0" borderId="58" xfId="0" applyFont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8" fillId="0" borderId="59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8" fillId="0" borderId="33" xfId="0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0" fontId="8" fillId="0" borderId="61" xfId="0" applyFont="1" applyBorder="1" applyAlignment="1">
      <alignment horizontal="center" vertical="center"/>
    </xf>
    <xf numFmtId="0" fontId="8" fillId="0" borderId="35" xfId="0" applyFont="1" applyBorder="1" applyAlignment="1">
      <alignment horizontal="center" vertical="center"/>
    </xf>
    <xf numFmtId="0" fontId="8" fillId="0" borderId="36" xfId="0" applyFont="1" applyBorder="1" applyAlignment="1">
      <alignment horizontal="center" vertical="center"/>
    </xf>
    <xf numFmtId="176" fontId="5" fillId="0" borderId="56" xfId="0" applyNumberFormat="1" applyFont="1" applyBorder="1" applyAlignment="1"/>
    <xf numFmtId="176" fontId="5" fillId="0" borderId="42" xfId="0" applyNumberFormat="1" applyFont="1" applyBorder="1" applyAlignment="1"/>
    <xf numFmtId="176" fontId="5" fillId="0" borderId="60" xfId="0" applyNumberFormat="1" applyFont="1" applyBorder="1" applyAlignment="1"/>
    <xf numFmtId="176" fontId="5" fillId="0" borderId="57" xfId="0" applyNumberFormat="1" applyFont="1" applyBorder="1" applyAlignment="1"/>
    <xf numFmtId="176" fontId="5" fillId="0" borderId="43" xfId="0" applyNumberFormat="1" applyFont="1" applyBorder="1" applyAlignment="1"/>
    <xf numFmtId="176" fontId="5" fillId="0" borderId="0" xfId="0" applyNumberFormat="1" applyFont="1" applyAlignment="1"/>
    <xf numFmtId="176" fontId="5" fillId="0" borderId="19" xfId="0" applyNumberFormat="1" applyFont="1" applyBorder="1" applyAlignment="1"/>
    <xf numFmtId="176" fontId="5" fillId="0" borderId="62" xfId="0" applyNumberFormat="1" applyFont="1" applyBorder="1" applyAlignment="1"/>
    <xf numFmtId="176" fontId="5" fillId="0" borderId="20" xfId="0" applyNumberFormat="1" applyFont="1" applyBorder="1" applyAlignment="1"/>
    <xf numFmtId="176" fontId="5" fillId="0" borderId="18" xfId="0" applyNumberFormat="1" applyFont="1" applyBorder="1" applyAlignment="1"/>
    <xf numFmtId="176" fontId="8" fillId="0" borderId="18" xfId="0" applyNumberFormat="1" applyFont="1" applyBorder="1">
      <alignment vertical="center"/>
    </xf>
    <xf numFmtId="176" fontId="8" fillId="0" borderId="62" xfId="0" applyNumberFormat="1" applyFont="1" applyBorder="1">
      <alignment vertical="center"/>
    </xf>
    <xf numFmtId="176" fontId="8" fillId="0" borderId="0" xfId="0" applyNumberFormat="1" applyFont="1">
      <alignment vertical="center"/>
    </xf>
    <xf numFmtId="176" fontId="8" fillId="0" borderId="33" xfId="0" applyNumberFormat="1" applyFont="1" applyBorder="1">
      <alignment vertical="center"/>
    </xf>
    <xf numFmtId="176" fontId="5" fillId="0" borderId="34" xfId="0" applyNumberFormat="1" applyFont="1" applyBorder="1" applyAlignment="1"/>
    <xf numFmtId="176" fontId="8" fillId="0" borderId="61" xfId="0" applyNumberFormat="1" applyFont="1" applyBorder="1">
      <alignment vertical="center"/>
    </xf>
    <xf numFmtId="176" fontId="5" fillId="0" borderId="35" xfId="0" applyNumberFormat="1" applyFont="1" applyBorder="1" applyAlignment="1"/>
    <xf numFmtId="176" fontId="8" fillId="0" borderId="34" xfId="0" applyNumberFormat="1" applyFont="1" applyBorder="1">
      <alignment vertical="center"/>
    </xf>
    <xf numFmtId="176" fontId="5" fillId="0" borderId="36" xfId="0" applyNumberFormat="1" applyFont="1" applyBorder="1" applyAlignment="1"/>
    <xf numFmtId="176" fontId="5" fillId="0" borderId="61" xfId="0" applyNumberFormat="1" applyFont="1" applyBorder="1" applyAlignment="1"/>
    <xf numFmtId="0" fontId="3" fillId="0" borderId="63" xfId="0" applyFont="1" applyBorder="1" applyAlignment="1">
      <alignment horizontal="center" vertical="center"/>
    </xf>
    <xf numFmtId="0" fontId="3" fillId="0" borderId="64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 applyAlignment="1"/>
    <xf numFmtId="0" fontId="8" fillId="0" borderId="56" xfId="0" applyFont="1" applyBorder="1">
      <alignment vertical="center"/>
    </xf>
    <xf numFmtId="0" fontId="5" fillId="0" borderId="43" xfId="0" applyFont="1" applyBorder="1" applyAlignment="1"/>
    <xf numFmtId="0" fontId="8" fillId="0" borderId="18" xfId="0" applyFont="1" applyBorder="1">
      <alignment vertical="center"/>
    </xf>
    <xf numFmtId="0" fontId="8" fillId="0" borderId="36" xfId="0" applyFont="1" applyBorder="1" applyAlignment="1">
      <alignment vertical="center" wrapText="1"/>
    </xf>
    <xf numFmtId="0" fontId="8" fillId="0" borderId="42" xfId="0" applyFont="1" applyBorder="1" applyAlignment="1">
      <alignment horizontal="center" vertical="center"/>
    </xf>
    <xf numFmtId="0" fontId="8" fillId="0" borderId="42" xfId="0" applyFont="1" applyBorder="1">
      <alignment vertical="center"/>
    </xf>
    <xf numFmtId="0" fontId="5" fillId="0" borderId="56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8" fillId="0" borderId="33" xfId="0" applyFont="1" applyBorder="1">
      <alignment vertical="center"/>
    </xf>
    <xf numFmtId="0" fontId="5" fillId="0" borderId="34" xfId="0" applyFont="1" applyBorder="1" applyAlignment="1"/>
    <xf numFmtId="0" fontId="5" fillId="0" borderId="33" xfId="0" applyFont="1" applyBorder="1" applyAlignment="1">
      <alignment horizontal="center" vertical="center"/>
    </xf>
    <xf numFmtId="0" fontId="3" fillId="0" borderId="65" xfId="0" applyFont="1" applyBorder="1" applyAlignment="1">
      <alignment horizontal="center" vertical="center"/>
    </xf>
    <xf numFmtId="0" fontId="3" fillId="0" borderId="66" xfId="0" applyFont="1" applyBorder="1" applyAlignment="1">
      <alignment horizontal="center" vertical="center"/>
    </xf>
    <xf numFmtId="0" fontId="8" fillId="0" borderId="0" xfId="0" applyFont="1" applyBorder="1">
      <alignment vertical="center"/>
    </xf>
    <xf numFmtId="0" fontId="8" fillId="0" borderId="0" xfId="0" applyFont="1" applyBorder="1" applyAlignment="1">
      <alignment horizontal="center" vertical="center"/>
    </xf>
    <xf numFmtId="0" fontId="5" fillId="0" borderId="0" xfId="0" applyFont="1" applyBorder="1" applyAlignment="1"/>
    <xf numFmtId="0" fontId="0" fillId="0" borderId="0" xfId="0" applyBorder="1">
      <alignment vertical="center"/>
    </xf>
    <xf numFmtId="0" fontId="5" fillId="0" borderId="56" xfId="0" applyFont="1" applyBorder="1" applyAlignment="1"/>
    <xf numFmtId="0" fontId="5" fillId="0" borderId="18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2" fillId="0" borderId="18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8" fillId="0" borderId="56" xfId="0" applyFont="1" applyBorder="1" applyAlignment="1">
      <alignment horizontal="center" vertical="center" wrapText="1"/>
    </xf>
    <xf numFmtId="0" fontId="8" fillId="0" borderId="42" xfId="0" applyFont="1" applyBorder="1" applyAlignment="1">
      <alignment horizontal="center" vertical="center"/>
    </xf>
    <xf numFmtId="0" fontId="8" fillId="0" borderId="57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77" fontId="3" fillId="0" borderId="45" xfId="0" applyNumberFormat="1" applyFont="1" applyBorder="1" applyAlignment="1">
      <alignment horizontal="center" vertical="center"/>
    </xf>
    <xf numFmtId="177" fontId="3" fillId="0" borderId="10" xfId="0" applyNumberFormat="1" applyFont="1" applyBorder="1" applyAlignment="1">
      <alignment horizontal="center" vertical="center"/>
    </xf>
    <xf numFmtId="177" fontId="3" fillId="0" borderId="1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7" fontId="2" fillId="0" borderId="46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41" xfId="0" applyFont="1" applyBorder="1" applyAlignment="1">
      <alignment horizontal="center" vertical="center"/>
    </xf>
    <xf numFmtId="0" fontId="8" fillId="0" borderId="43" xfId="0" applyFont="1" applyBorder="1" applyAlignment="1">
      <alignment horizontal="center" vertical="center"/>
    </xf>
    <xf numFmtId="0" fontId="5" fillId="0" borderId="44" xfId="0" applyFont="1" applyBorder="1" applyAlignment="1">
      <alignment horizontal="center" vertical="center"/>
    </xf>
    <xf numFmtId="0" fontId="8" fillId="0" borderId="45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177" fontId="3" fillId="0" borderId="44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8" fillId="0" borderId="56" xfId="0" applyFont="1" applyBorder="1" applyAlignment="1">
      <alignment horizontal="center" vertical="center"/>
    </xf>
    <xf numFmtId="0" fontId="5" fillId="0" borderId="56" xfId="0" applyFont="1" applyBorder="1" applyAlignment="1">
      <alignment horizontal="center"/>
    </xf>
    <xf numFmtId="0" fontId="5" fillId="0" borderId="42" xfId="0" applyFont="1" applyBorder="1" applyAlignment="1">
      <alignment horizontal="center"/>
    </xf>
    <xf numFmtId="0" fontId="5" fillId="0" borderId="43" xfId="0" applyFont="1" applyBorder="1" applyAlignment="1">
      <alignment horizontal="center"/>
    </xf>
    <xf numFmtId="0" fontId="5" fillId="0" borderId="60" xfId="0" applyFont="1" applyBorder="1" applyAlignment="1">
      <alignment horizontal="center"/>
    </xf>
    <xf numFmtId="0" fontId="5" fillId="0" borderId="57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09856-44CE-4BB6-8E0C-FCD1A7A84598}">
  <dimension ref="B2:S34"/>
  <sheetViews>
    <sheetView topLeftCell="A13" workbookViewId="0">
      <selection sqref="A1:XFD1048576"/>
    </sheetView>
  </sheetViews>
  <sheetFormatPr defaultRowHeight="18.75" x14ac:dyDescent="0.4"/>
  <cols>
    <col min="2" max="2" width="28.75" customWidth="1"/>
    <col min="3" max="3" width="13.625" bestFit="1" customWidth="1"/>
    <col min="4" max="4" width="7.375" bestFit="1" customWidth="1"/>
    <col min="5" max="7" width="9.875" bestFit="1" customWidth="1"/>
    <col min="8" max="9" width="11" bestFit="1" customWidth="1"/>
    <col min="12" max="12" width="28.75" customWidth="1"/>
    <col min="13" max="13" width="13.625" bestFit="1" customWidth="1"/>
    <col min="14" max="14" width="7.375" bestFit="1" customWidth="1"/>
    <col min="15" max="17" width="9.875" bestFit="1" customWidth="1"/>
    <col min="18" max="19" width="11" bestFit="1" customWidth="1"/>
  </cols>
  <sheetData>
    <row r="2" spans="2:19" ht="19.5" thickBot="1" x14ac:dyDescent="0.45"/>
    <row r="3" spans="2:19" x14ac:dyDescent="0.4">
      <c r="B3" s="1"/>
      <c r="C3" s="2"/>
      <c r="D3" s="2"/>
      <c r="E3" s="161" t="s">
        <v>0</v>
      </c>
      <c r="F3" s="161"/>
      <c r="G3" s="161"/>
      <c r="H3" s="161"/>
      <c r="I3" s="162"/>
      <c r="L3" s="1"/>
      <c r="M3" s="2"/>
      <c r="N3" s="2"/>
      <c r="O3" s="161" t="s">
        <v>0</v>
      </c>
      <c r="P3" s="161"/>
      <c r="Q3" s="161"/>
      <c r="R3" s="161"/>
      <c r="S3" s="162"/>
    </row>
    <row r="4" spans="2:19" ht="19.5" thickBot="1" x14ac:dyDescent="0.45">
      <c r="B4" s="3"/>
      <c r="C4" s="4"/>
      <c r="D4" s="4"/>
      <c r="E4" s="5" t="s">
        <v>1</v>
      </c>
      <c r="F4" s="5" t="s">
        <v>2</v>
      </c>
      <c r="G4" s="5" t="s">
        <v>3</v>
      </c>
      <c r="H4" s="5" t="s">
        <v>4</v>
      </c>
      <c r="I4" s="6" t="s">
        <v>5</v>
      </c>
      <c r="L4" s="3"/>
      <c r="M4" s="4"/>
      <c r="N4" s="4"/>
      <c r="O4" s="5" t="s">
        <v>1</v>
      </c>
      <c r="P4" s="5" t="s">
        <v>2</v>
      </c>
      <c r="Q4" s="5" t="s">
        <v>3</v>
      </c>
      <c r="R4" s="5" t="s">
        <v>4</v>
      </c>
      <c r="S4" s="6" t="s">
        <v>5</v>
      </c>
    </row>
    <row r="5" spans="2:19" x14ac:dyDescent="0.4">
      <c r="B5" s="163" t="s">
        <v>6</v>
      </c>
      <c r="C5" s="166" t="s">
        <v>7</v>
      </c>
      <c r="D5" s="166" t="s">
        <v>8</v>
      </c>
      <c r="E5" s="7">
        <v>98.8</v>
      </c>
      <c r="F5" s="7">
        <v>137.30000000000001</v>
      </c>
      <c r="G5" s="7">
        <v>253.1</v>
      </c>
      <c r="H5" s="7">
        <v>499.4</v>
      </c>
      <c r="I5" s="8">
        <v>1150.5</v>
      </c>
      <c r="L5" s="167" t="s">
        <v>9</v>
      </c>
      <c r="M5" s="170" t="s">
        <v>10</v>
      </c>
      <c r="N5" s="166" t="s">
        <v>8</v>
      </c>
      <c r="O5" s="7">
        <v>97.6</v>
      </c>
      <c r="P5" s="7">
        <v>99.8</v>
      </c>
      <c r="Q5" s="7">
        <v>169</v>
      </c>
      <c r="R5" s="7">
        <v>350.4</v>
      </c>
      <c r="S5" s="8">
        <v>673.7</v>
      </c>
    </row>
    <row r="6" spans="2:19" x14ac:dyDescent="0.4">
      <c r="B6" s="164"/>
      <c r="C6" s="159"/>
      <c r="D6" s="159"/>
      <c r="E6" s="9">
        <v>116.1</v>
      </c>
      <c r="F6" s="9">
        <v>73.8</v>
      </c>
      <c r="G6" s="9">
        <v>230.7</v>
      </c>
      <c r="H6" s="9">
        <v>213.4</v>
      </c>
      <c r="I6" s="10">
        <v>468.5</v>
      </c>
      <c r="L6" s="168"/>
      <c r="M6" s="171"/>
      <c r="N6" s="159"/>
      <c r="O6" s="9">
        <v>131.4</v>
      </c>
      <c r="P6" s="9">
        <v>77.2</v>
      </c>
      <c r="Q6" s="9">
        <v>116.6</v>
      </c>
      <c r="R6" s="9">
        <v>278.3</v>
      </c>
      <c r="S6" s="10">
        <v>276.8</v>
      </c>
    </row>
    <row r="7" spans="2:19" x14ac:dyDescent="0.4">
      <c r="B7" s="164"/>
      <c r="C7" s="159"/>
      <c r="D7" s="159"/>
      <c r="E7" s="9">
        <v>64.8</v>
      </c>
      <c r="F7" s="9">
        <v>41.6</v>
      </c>
      <c r="G7" s="9">
        <v>213.4</v>
      </c>
      <c r="H7" s="9">
        <v>480.6</v>
      </c>
      <c r="I7" s="10">
        <v>1145.5</v>
      </c>
      <c r="L7" s="168"/>
      <c r="M7" s="171"/>
      <c r="N7" s="159"/>
      <c r="O7" s="9">
        <v>113.1</v>
      </c>
      <c r="P7" s="9">
        <v>117</v>
      </c>
      <c r="Q7" s="9">
        <v>292</v>
      </c>
      <c r="R7" s="9">
        <v>501</v>
      </c>
      <c r="S7" s="10">
        <v>856.3</v>
      </c>
    </row>
    <row r="8" spans="2:19" x14ac:dyDescent="0.4">
      <c r="B8" s="164"/>
      <c r="C8" s="159"/>
      <c r="D8" s="159" t="s">
        <v>11</v>
      </c>
      <c r="E8" s="9">
        <v>121.104</v>
      </c>
      <c r="F8" s="9">
        <v>242.47</v>
      </c>
      <c r="G8" s="9">
        <v>516.30399999999997</v>
      </c>
      <c r="H8" s="9">
        <v>1032.93</v>
      </c>
      <c r="I8" s="10">
        <v>1560.546</v>
      </c>
      <c r="L8" s="168"/>
      <c r="M8" s="171"/>
      <c r="N8" s="159" t="s">
        <v>12</v>
      </c>
      <c r="O8" s="9">
        <v>112.896</v>
      </c>
      <c r="P8" s="9">
        <v>183.29900000000001</v>
      </c>
      <c r="Q8" s="9">
        <v>306.12799999999999</v>
      </c>
      <c r="R8" s="9">
        <v>654.33600000000001</v>
      </c>
      <c r="S8" s="10">
        <v>805.5625</v>
      </c>
    </row>
    <row r="9" spans="2:19" x14ac:dyDescent="0.4">
      <c r="B9" s="164"/>
      <c r="C9" s="159"/>
      <c r="D9" s="159"/>
      <c r="E9" s="9">
        <v>93.775000000000006</v>
      </c>
      <c r="F9" s="9">
        <v>373.49799999999999</v>
      </c>
      <c r="G9" s="9">
        <v>686.81600000000003</v>
      </c>
      <c r="H9" s="9">
        <v>1261.94</v>
      </c>
      <c r="I9" s="10">
        <v>2059.5479999999998</v>
      </c>
      <c r="L9" s="168"/>
      <c r="M9" s="171"/>
      <c r="N9" s="159"/>
      <c r="O9" s="9">
        <v>75.843000000000004</v>
      </c>
      <c r="P9" s="9">
        <v>128.774</v>
      </c>
      <c r="Q9" s="9">
        <v>432.89449999999999</v>
      </c>
      <c r="R9" s="9">
        <v>521.46</v>
      </c>
      <c r="S9" s="10">
        <v>823.154</v>
      </c>
    </row>
    <row r="10" spans="2:19" x14ac:dyDescent="0.4">
      <c r="B10" s="164"/>
      <c r="C10" s="159"/>
      <c r="D10" s="159"/>
      <c r="E10" s="9">
        <v>90.75</v>
      </c>
      <c r="F10" s="9">
        <v>116.032</v>
      </c>
      <c r="G10" s="9">
        <v>215.6</v>
      </c>
      <c r="H10" s="9">
        <v>323.43799999999999</v>
      </c>
      <c r="I10" s="10">
        <v>654.33600000000001</v>
      </c>
      <c r="L10" s="168"/>
      <c r="M10" s="171"/>
      <c r="N10" s="159"/>
      <c r="O10" s="9">
        <v>119.164</v>
      </c>
      <c r="P10" s="9">
        <v>288.68400000000003</v>
      </c>
      <c r="Q10" s="9">
        <v>490.39800000000002</v>
      </c>
      <c r="R10" s="9">
        <v>778.75199999999995</v>
      </c>
      <c r="S10" s="10">
        <v>1169.616</v>
      </c>
    </row>
    <row r="11" spans="2:19" x14ac:dyDescent="0.4">
      <c r="B11" s="164"/>
      <c r="C11" s="159"/>
      <c r="D11" s="159" t="s">
        <v>13</v>
      </c>
      <c r="E11" s="9">
        <v>155.68199999999999</v>
      </c>
      <c r="F11" s="9">
        <v>416.29500000000002</v>
      </c>
      <c r="G11" s="9">
        <v>771.75</v>
      </c>
      <c r="H11" s="9">
        <v>1769.41</v>
      </c>
      <c r="I11" s="10">
        <v>2182.509</v>
      </c>
      <c r="L11" s="168"/>
      <c r="M11" s="171"/>
      <c r="N11" s="159" t="s">
        <v>13</v>
      </c>
      <c r="O11" s="9">
        <v>135.75899999999999</v>
      </c>
      <c r="P11" s="9">
        <v>508.07</v>
      </c>
      <c r="Q11" s="9">
        <v>744.5625</v>
      </c>
      <c r="R11" s="9">
        <v>1154.74</v>
      </c>
      <c r="S11" s="10">
        <v>1814.3679999999999</v>
      </c>
    </row>
    <row r="12" spans="2:19" x14ac:dyDescent="0.4">
      <c r="B12" s="164"/>
      <c r="C12" s="159"/>
      <c r="D12" s="159"/>
      <c r="E12" s="9">
        <v>132.09549999999999</v>
      </c>
      <c r="F12" s="9">
        <v>182.952</v>
      </c>
      <c r="G12" s="9">
        <v>586.10850000000005</v>
      </c>
      <c r="H12" s="9">
        <v>1072.3499999999999</v>
      </c>
      <c r="I12" s="10">
        <v>2157.654</v>
      </c>
      <c r="L12" s="168"/>
      <c r="M12" s="171"/>
      <c r="N12" s="159"/>
      <c r="O12" s="9">
        <v>88.938000000000002</v>
      </c>
      <c r="P12" s="9">
        <v>173.822</v>
      </c>
      <c r="Q12" s="9">
        <v>232.1865</v>
      </c>
      <c r="R12" s="9">
        <v>442.30700000000002</v>
      </c>
      <c r="S12" s="10">
        <v>675.77350000000001</v>
      </c>
    </row>
    <row r="13" spans="2:19" x14ac:dyDescent="0.4">
      <c r="B13" s="164"/>
      <c r="C13" s="159"/>
      <c r="D13" s="159"/>
      <c r="E13" s="9">
        <v>144.6635</v>
      </c>
      <c r="F13" s="9">
        <v>311.14999999999998</v>
      </c>
      <c r="G13" s="9">
        <v>643.452</v>
      </c>
      <c r="H13" s="9">
        <v>1230.55</v>
      </c>
      <c r="I13" s="10">
        <v>2055.1635000000001</v>
      </c>
      <c r="L13" s="168"/>
      <c r="M13" s="171"/>
      <c r="N13" s="159"/>
      <c r="O13" s="9">
        <v>149.50399999999999</v>
      </c>
      <c r="P13" s="9">
        <v>237.16200000000001</v>
      </c>
      <c r="Q13" s="9">
        <v>602.774</v>
      </c>
      <c r="R13" s="9">
        <v>777.6</v>
      </c>
      <c r="S13" s="10">
        <v>1372.2555</v>
      </c>
    </row>
    <row r="14" spans="2:19" x14ac:dyDescent="0.4">
      <c r="B14" s="164"/>
      <c r="C14" s="159"/>
      <c r="D14" s="159"/>
      <c r="E14" s="9">
        <v>159.52799999999999</v>
      </c>
      <c r="F14" s="9">
        <v>222.18799999999999</v>
      </c>
      <c r="G14" s="9">
        <v>452.6925</v>
      </c>
      <c r="H14" s="9">
        <v>717.75400000000002</v>
      </c>
      <c r="I14" s="10">
        <v>948.52750000000003</v>
      </c>
      <c r="L14" s="168"/>
      <c r="M14" s="172"/>
      <c r="N14" s="159"/>
      <c r="O14" s="9">
        <v>127.83199999999999</v>
      </c>
      <c r="P14" s="9">
        <v>236.92699999999999</v>
      </c>
      <c r="Q14" s="9">
        <v>499.488</v>
      </c>
      <c r="R14" s="9">
        <v>1173.7</v>
      </c>
      <c r="S14" s="10">
        <v>2212.848</v>
      </c>
    </row>
    <row r="15" spans="2:19" x14ac:dyDescent="0.4">
      <c r="B15" s="164"/>
      <c r="C15" s="159"/>
      <c r="D15" s="159"/>
      <c r="E15" s="9">
        <v>117.2115</v>
      </c>
      <c r="F15" s="9">
        <v>222.91200000000001</v>
      </c>
      <c r="G15" s="9">
        <v>355.91399999999999</v>
      </c>
      <c r="H15" s="9">
        <v>603.45000000000005</v>
      </c>
      <c r="I15" s="10">
        <v>988.76800000000003</v>
      </c>
      <c r="L15" s="168"/>
      <c r="M15" s="159" t="s">
        <v>14</v>
      </c>
      <c r="N15" s="159" t="s">
        <v>8</v>
      </c>
      <c r="O15" s="9">
        <v>92.5</v>
      </c>
      <c r="P15" s="9">
        <v>102.9</v>
      </c>
      <c r="Q15" s="9">
        <v>212.5</v>
      </c>
      <c r="R15" s="9">
        <v>359.9</v>
      </c>
      <c r="S15" s="10">
        <v>809.1</v>
      </c>
    </row>
    <row r="16" spans="2:19" x14ac:dyDescent="0.4">
      <c r="B16" s="164"/>
      <c r="C16" s="159" t="s">
        <v>14</v>
      </c>
      <c r="D16" s="159" t="s">
        <v>8</v>
      </c>
      <c r="E16" s="9">
        <v>100</v>
      </c>
      <c r="F16" s="9">
        <v>131.1</v>
      </c>
      <c r="G16" s="9">
        <v>101.9</v>
      </c>
      <c r="H16" s="9">
        <v>129.6</v>
      </c>
      <c r="I16" s="10">
        <v>271.10000000000002</v>
      </c>
      <c r="L16" s="168"/>
      <c r="M16" s="159"/>
      <c r="N16" s="159"/>
      <c r="O16" s="9">
        <v>80.2</v>
      </c>
      <c r="P16" s="9">
        <v>95.3</v>
      </c>
      <c r="Q16" s="9">
        <v>276.8</v>
      </c>
      <c r="R16" s="9">
        <v>451.2</v>
      </c>
      <c r="S16" s="10">
        <v>1030.4000000000001</v>
      </c>
    </row>
    <row r="17" spans="2:19" x14ac:dyDescent="0.4">
      <c r="B17" s="164"/>
      <c r="C17" s="159"/>
      <c r="D17" s="159"/>
      <c r="E17" s="9">
        <v>96.3</v>
      </c>
      <c r="F17" s="9">
        <v>83.2</v>
      </c>
      <c r="G17" s="9">
        <v>73</v>
      </c>
      <c r="H17" s="9">
        <v>39.799999999999997</v>
      </c>
      <c r="I17" s="10">
        <v>78</v>
      </c>
      <c r="L17" s="168"/>
      <c r="M17" s="159"/>
      <c r="N17" s="159"/>
      <c r="O17" s="9">
        <v>104.4</v>
      </c>
      <c r="P17" s="9">
        <v>70.3</v>
      </c>
      <c r="Q17" s="9">
        <v>241.8</v>
      </c>
      <c r="R17" s="9">
        <v>423.9</v>
      </c>
      <c r="S17" s="10">
        <v>1061.2</v>
      </c>
    </row>
    <row r="18" spans="2:19" x14ac:dyDescent="0.4">
      <c r="B18" s="164"/>
      <c r="C18" s="159"/>
      <c r="D18" s="159"/>
      <c r="E18" s="9">
        <v>78.3</v>
      </c>
      <c r="F18" s="9">
        <v>42.4</v>
      </c>
      <c r="G18" s="9">
        <v>0</v>
      </c>
      <c r="H18" s="9">
        <v>0</v>
      </c>
      <c r="I18" s="10">
        <v>0</v>
      </c>
      <c r="L18" s="168"/>
      <c r="M18" s="159"/>
      <c r="N18" s="159"/>
      <c r="O18" s="9">
        <v>110.5</v>
      </c>
      <c r="P18" s="9">
        <v>74.099999999999994</v>
      </c>
      <c r="Q18" s="9">
        <v>98.7</v>
      </c>
      <c r="R18" s="9">
        <v>257</v>
      </c>
      <c r="S18" s="10">
        <v>487.1</v>
      </c>
    </row>
    <row r="19" spans="2:19" x14ac:dyDescent="0.4">
      <c r="B19" s="164"/>
      <c r="C19" s="159"/>
      <c r="D19" s="159"/>
      <c r="E19" s="9">
        <v>143</v>
      </c>
      <c r="F19" s="9">
        <v>60.7</v>
      </c>
      <c r="G19" s="9">
        <v>115.2</v>
      </c>
      <c r="H19" s="9">
        <v>149.9</v>
      </c>
      <c r="I19" s="10">
        <v>396.1</v>
      </c>
      <c r="L19" s="168"/>
      <c r="M19" s="159"/>
      <c r="N19" s="159" t="s">
        <v>12</v>
      </c>
      <c r="O19" s="9">
        <v>96.8</v>
      </c>
      <c r="P19" s="9">
        <v>157.50399999999999</v>
      </c>
      <c r="Q19" s="9">
        <v>286.43200000000002</v>
      </c>
      <c r="R19" s="9">
        <v>301.35000000000002</v>
      </c>
      <c r="S19" s="10">
        <v>600.84799999999996</v>
      </c>
    </row>
    <row r="20" spans="2:19" x14ac:dyDescent="0.4">
      <c r="B20" s="164"/>
      <c r="C20" s="159"/>
      <c r="D20" s="159"/>
      <c r="E20" s="9">
        <v>116.6</v>
      </c>
      <c r="F20" s="9">
        <v>51.8</v>
      </c>
      <c r="G20" s="9">
        <v>42.5</v>
      </c>
      <c r="H20" s="9">
        <v>45.6</v>
      </c>
      <c r="I20" s="10">
        <v>88.9</v>
      </c>
      <c r="L20" s="168"/>
      <c r="M20" s="159"/>
      <c r="N20" s="159"/>
      <c r="O20" s="9">
        <v>105.056</v>
      </c>
      <c r="P20" s="9">
        <v>106.742</v>
      </c>
      <c r="Q20" s="9">
        <v>81.9315</v>
      </c>
      <c r="R20" s="9">
        <v>261.07499999999999</v>
      </c>
      <c r="S20" s="10">
        <v>313.91199999999998</v>
      </c>
    </row>
    <row r="21" spans="2:19" x14ac:dyDescent="0.4">
      <c r="B21" s="164"/>
      <c r="C21" s="159"/>
      <c r="D21" s="159" t="s">
        <v>12</v>
      </c>
      <c r="E21" s="9">
        <v>118.354</v>
      </c>
      <c r="F21" s="9">
        <v>202.34299999999999</v>
      </c>
      <c r="G21" s="9">
        <v>410.47800000000001</v>
      </c>
      <c r="H21" s="9">
        <v>617.47199999999998</v>
      </c>
      <c r="I21" s="10">
        <v>1009.792</v>
      </c>
      <c r="L21" s="168"/>
      <c r="M21" s="159"/>
      <c r="N21" s="159"/>
      <c r="O21" s="9">
        <v>202.75200000000001</v>
      </c>
      <c r="P21" s="9">
        <v>329.23200000000003</v>
      </c>
      <c r="Q21" s="9">
        <v>590.11450000000002</v>
      </c>
      <c r="R21" s="9">
        <v>873.17600000000004</v>
      </c>
      <c r="S21" s="10">
        <v>1525.2439999999999</v>
      </c>
    </row>
    <row r="22" spans="2:19" x14ac:dyDescent="0.4">
      <c r="B22" s="164"/>
      <c r="C22" s="159"/>
      <c r="D22" s="159"/>
      <c r="E22" s="9">
        <v>150.822</v>
      </c>
      <c r="F22" s="9">
        <v>97.215999999999994</v>
      </c>
      <c r="G22" s="9">
        <v>102.06</v>
      </c>
      <c r="H22" s="9">
        <v>107.38800000000001</v>
      </c>
      <c r="I22" s="10">
        <v>164.40549999999999</v>
      </c>
      <c r="L22" s="168"/>
      <c r="M22" s="159"/>
      <c r="N22" s="159"/>
      <c r="O22" s="9">
        <v>115.2</v>
      </c>
      <c r="P22" s="9">
        <v>147.875</v>
      </c>
      <c r="Q22" s="9">
        <v>277.05</v>
      </c>
      <c r="R22" s="9">
        <v>357.08100000000002</v>
      </c>
      <c r="S22" s="10">
        <v>784.10299999999995</v>
      </c>
    </row>
    <row r="23" spans="2:19" x14ac:dyDescent="0.4">
      <c r="B23" s="164"/>
      <c r="C23" s="159"/>
      <c r="D23" s="159"/>
      <c r="E23" s="9">
        <v>83.823999999999998</v>
      </c>
      <c r="F23" s="9">
        <v>144.65199999999999</v>
      </c>
      <c r="G23" s="9">
        <v>275.625</v>
      </c>
      <c r="H23" s="9">
        <v>588.95600000000002</v>
      </c>
      <c r="I23" s="10">
        <v>916.90300000000002</v>
      </c>
      <c r="L23" s="168"/>
      <c r="M23" s="159"/>
      <c r="N23" s="159" t="s">
        <v>13</v>
      </c>
      <c r="O23" s="9">
        <v>92.596500000000006</v>
      </c>
      <c r="P23" s="9">
        <v>217.8</v>
      </c>
      <c r="Q23" s="9">
        <v>529.20000000000005</v>
      </c>
      <c r="R23" s="9">
        <v>884.73599999999999</v>
      </c>
      <c r="S23" s="10">
        <v>1390.5719999999999</v>
      </c>
    </row>
    <row r="24" spans="2:19" x14ac:dyDescent="0.4">
      <c r="B24" s="164"/>
      <c r="C24" s="159"/>
      <c r="D24" s="159"/>
      <c r="E24" s="9">
        <v>96.8</v>
      </c>
      <c r="F24" s="9">
        <v>131.072</v>
      </c>
      <c r="G24" s="9">
        <v>169.88399999999999</v>
      </c>
      <c r="H24" s="9">
        <v>443.57600000000002</v>
      </c>
      <c r="I24" s="10">
        <v>946.83199999999999</v>
      </c>
      <c r="L24" s="168"/>
      <c r="M24" s="159"/>
      <c r="N24" s="159"/>
      <c r="O24" s="9">
        <v>119.422</v>
      </c>
      <c r="P24" s="9">
        <v>368.08199999999999</v>
      </c>
      <c r="Q24" s="9">
        <v>784.08</v>
      </c>
      <c r="R24" s="9">
        <v>1435.48</v>
      </c>
      <c r="S24" s="10">
        <v>1950.2</v>
      </c>
    </row>
    <row r="25" spans="2:19" x14ac:dyDescent="0.4">
      <c r="B25" s="164"/>
      <c r="C25" s="159"/>
      <c r="D25" s="159" t="s">
        <v>13</v>
      </c>
      <c r="E25" s="9">
        <v>126.711</v>
      </c>
      <c r="F25" s="9">
        <v>179.97399999999999</v>
      </c>
      <c r="G25" s="9">
        <v>212.3415</v>
      </c>
      <c r="H25" s="9">
        <v>253.62899999999999</v>
      </c>
      <c r="I25" s="10">
        <v>406.80200000000002</v>
      </c>
      <c r="L25" s="168"/>
      <c r="M25" s="159"/>
      <c r="N25" s="159"/>
      <c r="O25" s="9">
        <v>131.196</v>
      </c>
      <c r="P25" s="9">
        <v>291.68799999999999</v>
      </c>
      <c r="Q25" s="9">
        <v>534.66750000000002</v>
      </c>
      <c r="R25" s="9">
        <v>1084.45</v>
      </c>
      <c r="S25" s="10">
        <v>1821.856</v>
      </c>
    </row>
    <row r="26" spans="2:19" ht="19.5" thickBot="1" x14ac:dyDescent="0.45">
      <c r="B26" s="164"/>
      <c r="C26" s="159"/>
      <c r="D26" s="159"/>
      <c r="E26" s="9">
        <v>91.292500000000004</v>
      </c>
      <c r="F26" s="9">
        <v>146.072</v>
      </c>
      <c r="G26" s="9">
        <v>257.91149999999999</v>
      </c>
      <c r="H26" s="9">
        <v>487.35</v>
      </c>
      <c r="I26" s="10">
        <v>804.65</v>
      </c>
      <c r="L26" s="169"/>
      <c r="M26" s="160"/>
      <c r="N26" s="160"/>
      <c r="O26" s="11">
        <v>239.96799999999999</v>
      </c>
      <c r="P26" s="11">
        <v>383.11599999999999</v>
      </c>
      <c r="Q26" s="11">
        <v>665.36400000000003</v>
      </c>
      <c r="R26" s="11">
        <v>892.43600000000004</v>
      </c>
      <c r="S26" s="12">
        <v>1709.577</v>
      </c>
    </row>
    <row r="27" spans="2:19" ht="19.5" thickTop="1" x14ac:dyDescent="0.4">
      <c r="B27" s="164"/>
      <c r="C27" s="159"/>
      <c r="D27" s="159"/>
      <c r="E27" s="9">
        <v>118.5885</v>
      </c>
      <c r="F27" s="9">
        <v>145.80000000000001</v>
      </c>
      <c r="G27" s="9">
        <v>309.01600000000002</v>
      </c>
      <c r="H27" s="9">
        <v>485.67500000000001</v>
      </c>
      <c r="I27" s="10">
        <v>1097.712</v>
      </c>
      <c r="L27" s="152" t="s">
        <v>15</v>
      </c>
      <c r="M27" s="13" t="s">
        <v>10</v>
      </c>
      <c r="N27" s="14"/>
      <c r="O27" s="15">
        <f>AVERAGE(O5:O14)</f>
        <v>115.20360000000001</v>
      </c>
      <c r="P27" s="15">
        <f>AVERAGE(P5:P14)</f>
        <v>205.07379999999998</v>
      </c>
      <c r="Q27" s="15">
        <f t="shared" ref="Q27:S27" si="0">AVERAGE(Q5:Q14)</f>
        <v>388.60314999999997</v>
      </c>
      <c r="R27" s="15">
        <f t="shared" si="0"/>
        <v>663.2595</v>
      </c>
      <c r="S27" s="16">
        <f t="shared" si="0"/>
        <v>1068.03775</v>
      </c>
    </row>
    <row r="28" spans="2:19" x14ac:dyDescent="0.4">
      <c r="B28" s="164"/>
      <c r="C28" s="159"/>
      <c r="D28" s="159"/>
      <c r="E28" s="9">
        <v>115.182</v>
      </c>
      <c r="F28" s="9">
        <v>132.54</v>
      </c>
      <c r="G28" s="9">
        <v>214.70400000000001</v>
      </c>
      <c r="H28" s="9">
        <v>459.714</v>
      </c>
      <c r="I28" s="10">
        <v>896.53750000000002</v>
      </c>
      <c r="L28" s="153"/>
      <c r="M28" s="17" t="s">
        <v>16</v>
      </c>
      <c r="N28" s="18"/>
      <c r="O28" s="19">
        <f>AVERAGE(O15:O26)</f>
        <v>124.215875</v>
      </c>
      <c r="P28" s="19">
        <f t="shared" ref="P28:S28" si="1">AVERAGE(P15:P26)</f>
        <v>195.38658333333333</v>
      </c>
      <c r="Q28" s="19">
        <f t="shared" si="1"/>
        <v>381.55329166666667</v>
      </c>
      <c r="R28" s="19">
        <f t="shared" si="1"/>
        <v>631.81533333333323</v>
      </c>
      <c r="S28" s="20">
        <f t="shared" si="1"/>
        <v>1123.6759999999999</v>
      </c>
    </row>
    <row r="29" spans="2:19" ht="19.5" thickBot="1" x14ac:dyDescent="0.45">
      <c r="B29" s="165"/>
      <c r="C29" s="160"/>
      <c r="D29" s="160"/>
      <c r="E29" s="11">
        <v>113.4</v>
      </c>
      <c r="F29" s="11">
        <v>100.352</v>
      </c>
      <c r="G29" s="11">
        <v>215.49250000000001</v>
      </c>
      <c r="H29" s="11">
        <v>434.95600000000002</v>
      </c>
      <c r="I29" s="12">
        <v>691.43200000000002</v>
      </c>
      <c r="L29" s="152" t="s">
        <v>17</v>
      </c>
      <c r="M29" s="13" t="s">
        <v>10</v>
      </c>
      <c r="N29" s="14"/>
      <c r="O29" s="21">
        <f>STDEVA(O5:O14)</f>
        <v>22.59621894722893</v>
      </c>
      <c r="P29" s="21">
        <f t="shared" ref="P29:S29" si="2">STDEVA(P5:P14)</f>
        <v>126.18566304616392</v>
      </c>
      <c r="Q29" s="21">
        <f t="shared" si="2"/>
        <v>200.00203371952816</v>
      </c>
      <c r="R29" s="21">
        <f t="shared" si="2"/>
        <v>310.89916486905821</v>
      </c>
      <c r="S29" s="22">
        <f t="shared" si="2"/>
        <v>584.95876335555329</v>
      </c>
    </row>
    <row r="30" spans="2:19" ht="20.25" thickTop="1" thickBot="1" x14ac:dyDescent="0.45">
      <c r="B30" s="155" t="s">
        <v>15</v>
      </c>
      <c r="C30" s="23" t="s">
        <v>10</v>
      </c>
      <c r="D30" s="24"/>
      <c r="E30" s="15">
        <f>AVERAGE(E5:E15)</f>
        <v>117.68268181818183</v>
      </c>
      <c r="F30" s="15">
        <f t="shared" ref="F30:I30" si="3">AVERAGE(F5:F15)</f>
        <v>212.74518181818183</v>
      </c>
      <c r="G30" s="15">
        <f t="shared" si="3"/>
        <v>447.80336363636366</v>
      </c>
      <c r="H30" s="15">
        <f t="shared" si="3"/>
        <v>836.83836363636374</v>
      </c>
      <c r="I30" s="16">
        <f t="shared" si="3"/>
        <v>1397.4138181818182</v>
      </c>
      <c r="L30" s="154"/>
      <c r="M30" s="25" t="s">
        <v>16</v>
      </c>
      <c r="N30" s="26"/>
      <c r="O30" s="27">
        <f>STDEVA(O15:O26)</f>
        <v>48.017109405315587</v>
      </c>
      <c r="P30" s="27">
        <f t="shared" ref="P30:S30" si="4">STDEVA(P15:P26)</f>
        <v>118.02751766697789</v>
      </c>
      <c r="Q30" s="27">
        <f t="shared" si="4"/>
        <v>229.65369359473118</v>
      </c>
      <c r="R30" s="27">
        <f t="shared" si="4"/>
        <v>387.68682969782668</v>
      </c>
      <c r="S30" s="28">
        <f t="shared" si="4"/>
        <v>548.34751357891832</v>
      </c>
    </row>
    <row r="31" spans="2:19" ht="48.75" thickTop="1" thickBot="1" x14ac:dyDescent="0.45">
      <c r="B31" s="153"/>
      <c r="C31" s="17" t="s">
        <v>16</v>
      </c>
      <c r="D31" s="29"/>
      <c r="E31" s="19">
        <f>AVERAGE(E16:E29)</f>
        <v>110.65528571428572</v>
      </c>
      <c r="F31" s="19">
        <f t="shared" ref="F31:I31" si="5">AVERAGE(F16:F29)</f>
        <v>117.8015</v>
      </c>
      <c r="G31" s="19">
        <f t="shared" si="5"/>
        <v>178.57946428571427</v>
      </c>
      <c r="H31" s="19">
        <f t="shared" si="5"/>
        <v>303.11542857142859</v>
      </c>
      <c r="I31" s="20">
        <f t="shared" si="5"/>
        <v>554.94042857142858</v>
      </c>
      <c r="L31" s="30" t="s">
        <v>18</v>
      </c>
      <c r="M31" s="31" t="s">
        <v>19</v>
      </c>
      <c r="N31" s="32"/>
      <c r="O31" s="33" t="s">
        <v>20</v>
      </c>
      <c r="P31" s="33" t="s">
        <v>20</v>
      </c>
      <c r="Q31" s="33" t="s">
        <v>20</v>
      </c>
      <c r="R31" s="33">
        <v>0.99980000000000002</v>
      </c>
      <c r="S31" s="34">
        <v>0.99690000000000001</v>
      </c>
    </row>
    <row r="32" spans="2:19" x14ac:dyDescent="0.4">
      <c r="B32" s="156" t="s">
        <v>17</v>
      </c>
      <c r="C32" s="35" t="s">
        <v>10</v>
      </c>
      <c r="D32" s="36"/>
      <c r="E32" s="37">
        <f>STDEVA(E5:E15)</f>
        <v>29.31754651166483</v>
      </c>
      <c r="F32" s="37">
        <f t="shared" ref="F32:I32" si="6">STDEVA(F5:F15)</f>
        <v>119.39978500384179</v>
      </c>
      <c r="G32" s="37">
        <f t="shared" si="6"/>
        <v>206.52885233691808</v>
      </c>
      <c r="H32" s="37">
        <f t="shared" si="6"/>
        <v>475.50023481282784</v>
      </c>
      <c r="I32" s="38">
        <f t="shared" si="6"/>
        <v>632.45322896046082</v>
      </c>
    </row>
    <row r="33" spans="2:19" ht="19.5" thickBot="1" x14ac:dyDescent="0.45">
      <c r="B33" s="154"/>
      <c r="C33" s="25" t="s">
        <v>16</v>
      </c>
      <c r="D33" s="26"/>
      <c r="E33" s="27">
        <f>STDEVA(E16:E29)</f>
        <v>21.0424112364256</v>
      </c>
      <c r="F33" s="27">
        <f t="shared" ref="F33:I33" si="7">STDEVA(F16:F29)</f>
        <v>47.324272781197898</v>
      </c>
      <c r="G33" s="27">
        <f t="shared" si="7"/>
        <v>113.57554691574315</v>
      </c>
      <c r="H33" s="27">
        <f t="shared" si="7"/>
        <v>220.36654080896645</v>
      </c>
      <c r="I33" s="28">
        <f t="shared" si="7"/>
        <v>393.86088366158788</v>
      </c>
    </row>
    <row r="34" spans="2:19" ht="48.75" thickTop="1" thickBot="1" x14ac:dyDescent="0.45">
      <c r="B34" s="30" t="s">
        <v>18</v>
      </c>
      <c r="C34" s="31" t="s">
        <v>19</v>
      </c>
      <c r="D34" s="32"/>
      <c r="E34" s="33" t="s">
        <v>20</v>
      </c>
      <c r="F34" s="33">
        <v>0.93359999999999999</v>
      </c>
      <c r="G34" s="33">
        <v>0.1104</v>
      </c>
      <c r="H34" s="33" t="s">
        <v>21</v>
      </c>
      <c r="I34" s="34" t="s">
        <v>22</v>
      </c>
      <c r="L34" s="157" t="s">
        <v>23</v>
      </c>
      <c r="M34" s="158"/>
      <c r="N34" s="158"/>
      <c r="O34" s="158"/>
      <c r="P34" s="158"/>
      <c r="Q34" s="158"/>
      <c r="R34" s="158"/>
      <c r="S34" s="158"/>
    </row>
  </sheetData>
  <mergeCells count="25">
    <mergeCell ref="E3:I3"/>
    <mergeCell ref="O3:S3"/>
    <mergeCell ref="B5:B29"/>
    <mergeCell ref="C5:C15"/>
    <mergeCell ref="D5:D7"/>
    <mergeCell ref="L5:L26"/>
    <mergeCell ref="M5:M14"/>
    <mergeCell ref="N5:N7"/>
    <mergeCell ref="D8:D10"/>
    <mergeCell ref="N8:N10"/>
    <mergeCell ref="D11:D15"/>
    <mergeCell ref="N11:N14"/>
    <mergeCell ref="M15:M26"/>
    <mergeCell ref="N15:N18"/>
    <mergeCell ref="C16:C29"/>
    <mergeCell ref="D16:D20"/>
    <mergeCell ref="N19:N22"/>
    <mergeCell ref="D21:D24"/>
    <mergeCell ref="N23:N26"/>
    <mergeCell ref="D25:D29"/>
    <mergeCell ref="L27:L28"/>
    <mergeCell ref="L29:L30"/>
    <mergeCell ref="B30:B31"/>
    <mergeCell ref="B32:B33"/>
    <mergeCell ref="L34:S34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48C0E-F64D-41D8-B7CF-D59E24AE10F3}">
  <dimension ref="B2:P37"/>
  <sheetViews>
    <sheetView workbookViewId="0">
      <selection activeCell="J37" sqref="J37:P37"/>
    </sheetView>
  </sheetViews>
  <sheetFormatPr defaultRowHeight="18.75" x14ac:dyDescent="0.4"/>
  <cols>
    <col min="2" max="2" width="8.875" bestFit="1" customWidth="1"/>
    <col min="3" max="3" width="10.625" bestFit="1" customWidth="1"/>
    <col min="5" max="5" width="11.25" bestFit="1" customWidth="1"/>
    <col min="9" max="9" width="9.25" customWidth="1"/>
    <col min="16" max="16" width="8.625" customWidth="1"/>
  </cols>
  <sheetData>
    <row r="2" spans="3:16" ht="19.5" thickBot="1" x14ac:dyDescent="0.45"/>
    <row r="3" spans="3:16" ht="19.5" thickBot="1" x14ac:dyDescent="0.45">
      <c r="D3" s="193" t="s">
        <v>24</v>
      </c>
      <c r="E3" s="194"/>
      <c r="F3" s="174" t="s">
        <v>25</v>
      </c>
      <c r="G3" s="174"/>
      <c r="H3" s="174"/>
      <c r="I3" s="174"/>
      <c r="J3" s="174"/>
      <c r="K3" s="174"/>
      <c r="L3" s="174"/>
      <c r="M3" s="174"/>
      <c r="N3" s="174"/>
      <c r="O3" s="174"/>
      <c r="P3" s="195"/>
    </row>
    <row r="4" spans="3:16" x14ac:dyDescent="0.4">
      <c r="D4" s="39" t="s">
        <v>26</v>
      </c>
      <c r="E4" s="40" t="s">
        <v>27</v>
      </c>
      <c r="F4" s="196" t="s">
        <v>28</v>
      </c>
      <c r="G4" s="180"/>
      <c r="H4" s="180"/>
      <c r="I4" s="181"/>
      <c r="J4" s="196" t="s">
        <v>27</v>
      </c>
      <c r="K4" s="180"/>
      <c r="L4" s="180"/>
      <c r="M4" s="180"/>
      <c r="N4" s="180"/>
      <c r="O4" s="180"/>
      <c r="P4" s="181"/>
    </row>
    <row r="5" spans="3:16" x14ac:dyDescent="0.4">
      <c r="D5" s="41"/>
      <c r="E5" s="42"/>
      <c r="F5" s="197" t="s">
        <v>29</v>
      </c>
      <c r="G5" s="183"/>
      <c r="H5" s="183" t="s">
        <v>30</v>
      </c>
      <c r="I5" s="198"/>
      <c r="J5" s="197" t="s">
        <v>31</v>
      </c>
      <c r="K5" s="183"/>
      <c r="L5" s="183"/>
      <c r="M5" s="183"/>
      <c r="N5" s="183" t="s">
        <v>30</v>
      </c>
      <c r="O5" s="183"/>
      <c r="P5" s="198"/>
    </row>
    <row r="6" spans="3:16" ht="19.5" thickBot="1" x14ac:dyDescent="0.45">
      <c r="D6" s="43"/>
      <c r="E6" s="44"/>
      <c r="F6" s="45" t="s">
        <v>8</v>
      </c>
      <c r="G6" s="46" t="s">
        <v>32</v>
      </c>
      <c r="H6" s="46" t="s">
        <v>8</v>
      </c>
      <c r="I6" s="44" t="s">
        <v>32</v>
      </c>
      <c r="J6" s="45" t="s">
        <v>8</v>
      </c>
      <c r="K6" s="46" t="s">
        <v>12</v>
      </c>
      <c r="L6" s="46" t="s">
        <v>13</v>
      </c>
      <c r="M6" s="46" t="s">
        <v>32</v>
      </c>
      <c r="N6" s="46" t="s">
        <v>8</v>
      </c>
      <c r="O6" s="46" t="s">
        <v>13</v>
      </c>
      <c r="P6" s="44" t="s">
        <v>32</v>
      </c>
    </row>
    <row r="7" spans="3:16" x14ac:dyDescent="0.4">
      <c r="D7" s="47">
        <v>0.20499999999999999</v>
      </c>
      <c r="E7" s="48">
        <v>0.23400000000000001</v>
      </c>
      <c r="F7" s="49">
        <v>0.48899999999999999</v>
      </c>
      <c r="G7" s="50">
        <v>0.84899999999999998</v>
      </c>
      <c r="H7" s="50">
        <v>0.29099999999999998</v>
      </c>
      <c r="I7" s="48">
        <v>0.189</v>
      </c>
      <c r="J7" s="49">
        <v>0.48099999999999998</v>
      </c>
      <c r="K7" s="50">
        <v>0.53100000000000003</v>
      </c>
      <c r="L7" s="50">
        <v>0.79800000000000004</v>
      </c>
      <c r="M7" s="50">
        <v>0.74</v>
      </c>
      <c r="N7" s="50">
        <v>0.50800000000000001</v>
      </c>
      <c r="O7" s="50">
        <v>0.42</v>
      </c>
      <c r="P7" s="48">
        <v>0.32700000000000001</v>
      </c>
    </row>
    <row r="8" spans="3:16" x14ac:dyDescent="0.4">
      <c r="D8" s="51">
        <v>0.20399999999999999</v>
      </c>
      <c r="E8" s="52">
        <v>0.17399999999999999</v>
      </c>
      <c r="F8" s="53">
        <v>0.42699999999999999</v>
      </c>
      <c r="G8" s="54">
        <v>0.752</v>
      </c>
      <c r="H8" s="54">
        <v>0.255</v>
      </c>
      <c r="I8" s="52">
        <v>0.20200000000000001</v>
      </c>
      <c r="J8" s="53">
        <v>0.46300000000000002</v>
      </c>
      <c r="K8" s="54">
        <v>0.64400000000000002</v>
      </c>
      <c r="L8" s="54">
        <v>0.73399999999999999</v>
      </c>
      <c r="M8" s="54">
        <v>0.751</v>
      </c>
      <c r="N8" s="54">
        <v>0.49</v>
      </c>
      <c r="O8" s="54">
        <v>0.46700000000000003</v>
      </c>
      <c r="P8" s="52">
        <v>0.36399999999999999</v>
      </c>
    </row>
    <row r="9" spans="3:16" x14ac:dyDescent="0.4">
      <c r="D9" s="51">
        <v>0.22900000000000001</v>
      </c>
      <c r="E9" s="52">
        <v>0.22700000000000001</v>
      </c>
      <c r="F9" s="53">
        <v>0.46600000000000003</v>
      </c>
      <c r="G9" s="54">
        <v>0.85699999999999998</v>
      </c>
      <c r="H9" s="54">
        <v>0.20499999999999999</v>
      </c>
      <c r="I9" s="52">
        <v>0.18099999999999999</v>
      </c>
      <c r="J9" s="53"/>
      <c r="K9" s="54">
        <v>0.36199999999999999</v>
      </c>
      <c r="L9" s="54">
        <v>0.84499999999999997</v>
      </c>
      <c r="M9" s="54">
        <v>0.61</v>
      </c>
      <c r="N9" s="54">
        <v>0.61099999999999999</v>
      </c>
      <c r="O9" s="54">
        <v>0.39</v>
      </c>
      <c r="P9" s="52">
        <v>0.375</v>
      </c>
    </row>
    <row r="10" spans="3:16" x14ac:dyDescent="0.4">
      <c r="D10" s="51">
        <v>0.25900000000000001</v>
      </c>
      <c r="E10" s="52">
        <v>0.188</v>
      </c>
      <c r="F10" s="53">
        <v>0.41199999999999998</v>
      </c>
      <c r="G10" s="54">
        <v>0.80800000000000005</v>
      </c>
      <c r="H10" s="54">
        <v>0.16900000000000001</v>
      </c>
      <c r="I10" s="52">
        <v>0.19700000000000001</v>
      </c>
      <c r="J10" s="55"/>
      <c r="K10" s="54">
        <v>0.435</v>
      </c>
      <c r="L10" s="54">
        <v>0.69499999999999995</v>
      </c>
      <c r="M10" s="54">
        <v>0.64500000000000002</v>
      </c>
      <c r="N10" s="54">
        <v>0.52600000000000002</v>
      </c>
      <c r="O10" s="54">
        <v>0.64</v>
      </c>
      <c r="P10" s="52">
        <v>0.42699999999999999</v>
      </c>
    </row>
    <row r="11" spans="3:16" x14ac:dyDescent="0.4">
      <c r="D11" s="51">
        <v>0.19700000000000001</v>
      </c>
      <c r="E11" s="52">
        <v>0.17499999999999999</v>
      </c>
      <c r="F11" s="53">
        <v>0.56000000000000005</v>
      </c>
      <c r="G11" s="54">
        <v>0.66300000000000003</v>
      </c>
      <c r="H11" s="54">
        <v>0.27900000000000003</v>
      </c>
      <c r="I11" s="52">
        <v>0.17199999999999999</v>
      </c>
      <c r="J11" s="55"/>
      <c r="K11" s="54">
        <v>0.53300000000000003</v>
      </c>
      <c r="L11" s="54">
        <v>0.65500000000000003</v>
      </c>
      <c r="M11" s="54">
        <v>0.57299999999999995</v>
      </c>
      <c r="N11" s="56"/>
      <c r="O11" s="54">
        <v>0.64800000000000002</v>
      </c>
      <c r="P11" s="52">
        <v>0.44500000000000001</v>
      </c>
    </row>
    <row r="12" spans="3:16" x14ac:dyDescent="0.4">
      <c r="D12" s="51">
        <v>0.189</v>
      </c>
      <c r="E12" s="52">
        <v>0.23</v>
      </c>
      <c r="F12" s="53">
        <v>0.52200000000000002</v>
      </c>
      <c r="G12" s="54">
        <v>0.62</v>
      </c>
      <c r="H12" s="54">
        <v>0.255</v>
      </c>
      <c r="I12" s="52">
        <v>0.21099999999999999</v>
      </c>
      <c r="J12" s="55"/>
      <c r="K12" s="54">
        <v>0.60299999999999998</v>
      </c>
      <c r="L12" s="54">
        <v>0.70499999999999996</v>
      </c>
      <c r="M12" s="54">
        <v>0.71499999999999997</v>
      </c>
      <c r="N12" s="56"/>
      <c r="O12" s="54">
        <v>0.32600000000000001</v>
      </c>
      <c r="P12" s="52">
        <v>0.47299999999999998</v>
      </c>
    </row>
    <row r="13" spans="3:16" x14ac:dyDescent="0.2">
      <c r="C13" s="57"/>
      <c r="D13" s="51"/>
      <c r="E13" s="52">
        <v>0.186</v>
      </c>
      <c r="F13" s="55"/>
      <c r="G13" s="54">
        <v>0.86</v>
      </c>
      <c r="H13" s="56"/>
      <c r="I13" s="52">
        <v>0.20899999999999999</v>
      </c>
      <c r="J13" s="55"/>
      <c r="K13" s="56"/>
      <c r="L13" s="54">
        <v>0.61399999999999999</v>
      </c>
      <c r="M13" s="54">
        <v>0.70499999999999996</v>
      </c>
      <c r="N13" s="56"/>
      <c r="O13" s="54">
        <v>0.35799999999999998</v>
      </c>
      <c r="P13" s="52">
        <v>0.432</v>
      </c>
    </row>
    <row r="14" spans="3:16" x14ac:dyDescent="0.2">
      <c r="C14" s="57"/>
      <c r="D14" s="51"/>
      <c r="E14" s="52">
        <v>0.224</v>
      </c>
      <c r="F14" s="55"/>
      <c r="G14" s="54">
        <v>0.76900000000000002</v>
      </c>
      <c r="H14" s="56"/>
      <c r="I14" s="52">
        <v>0.16700000000000001</v>
      </c>
      <c r="J14" s="55"/>
      <c r="K14" s="56"/>
      <c r="L14" s="54">
        <v>0.78300000000000003</v>
      </c>
      <c r="M14" s="54">
        <v>0.625</v>
      </c>
      <c r="N14" s="56"/>
      <c r="O14" s="54">
        <v>0.49099999999999999</v>
      </c>
      <c r="P14" s="52">
        <v>0.38500000000000001</v>
      </c>
    </row>
    <row r="15" spans="3:16" x14ac:dyDescent="0.2">
      <c r="C15" s="57"/>
      <c r="D15" s="51"/>
      <c r="E15" s="52">
        <v>0.17699999999999999</v>
      </c>
      <c r="F15" s="55"/>
      <c r="G15" s="54">
        <v>0.749</v>
      </c>
      <c r="H15" s="56"/>
      <c r="I15" s="52">
        <v>0.21199999999999999</v>
      </c>
      <c r="J15" s="55"/>
      <c r="K15" s="56"/>
      <c r="L15" s="54">
        <v>0.621</v>
      </c>
      <c r="M15" s="54">
        <v>0.72499999999999998</v>
      </c>
      <c r="N15" s="56"/>
      <c r="O15" s="54">
        <v>0.57799999999999996</v>
      </c>
      <c r="P15" s="52">
        <v>0.45900000000000002</v>
      </c>
    </row>
    <row r="16" spans="3:16" x14ac:dyDescent="0.2">
      <c r="C16" s="57"/>
      <c r="D16" s="51"/>
      <c r="E16" s="52">
        <v>0.17899999999999999</v>
      </c>
      <c r="F16" s="55"/>
      <c r="G16" s="54">
        <v>0.74199999999999999</v>
      </c>
      <c r="H16" s="56"/>
      <c r="I16" s="52">
        <v>0.189</v>
      </c>
      <c r="J16" s="55"/>
      <c r="K16" s="56"/>
      <c r="L16" s="54">
        <v>0.68700000000000006</v>
      </c>
      <c r="M16" s="54">
        <v>0.69599999999999995</v>
      </c>
      <c r="N16" s="56"/>
      <c r="O16" s="54">
        <v>0.68700000000000006</v>
      </c>
      <c r="P16" s="52">
        <v>0.4</v>
      </c>
    </row>
    <row r="17" spans="2:16" x14ac:dyDescent="0.2">
      <c r="C17" s="57"/>
      <c r="D17" s="58"/>
      <c r="E17" s="59">
        <v>0.251</v>
      </c>
      <c r="F17" s="55"/>
      <c r="G17" s="54">
        <v>0.60299999999999998</v>
      </c>
      <c r="H17" s="56"/>
      <c r="I17" s="60"/>
      <c r="J17" s="55"/>
      <c r="K17" s="56"/>
      <c r="L17" s="56"/>
      <c r="M17" s="54">
        <v>0.63700000000000001</v>
      </c>
      <c r="N17" s="56"/>
      <c r="O17" s="56"/>
      <c r="P17" s="52">
        <v>0.33800000000000002</v>
      </c>
    </row>
    <row r="18" spans="2:16" x14ac:dyDescent="0.2">
      <c r="C18" s="57"/>
      <c r="D18" s="58"/>
      <c r="E18" s="59">
        <v>0.248</v>
      </c>
      <c r="F18" s="55"/>
      <c r="G18" s="54">
        <v>0.56399999999999995</v>
      </c>
      <c r="H18" s="56"/>
      <c r="I18" s="60"/>
      <c r="J18" s="55"/>
      <c r="K18" s="56"/>
      <c r="L18" s="56"/>
      <c r="M18" s="54">
        <v>0.56599999999999995</v>
      </c>
      <c r="N18" s="56"/>
      <c r="O18" s="56"/>
      <c r="P18" s="52">
        <v>0.53800000000000003</v>
      </c>
    </row>
    <row r="19" spans="2:16" x14ac:dyDescent="0.2">
      <c r="C19" s="57"/>
      <c r="D19" s="58"/>
      <c r="E19" s="59">
        <v>0.252</v>
      </c>
      <c r="F19" s="55"/>
      <c r="G19" s="56"/>
      <c r="H19" s="56"/>
      <c r="I19" s="59"/>
      <c r="J19" s="55"/>
      <c r="K19" s="56"/>
      <c r="L19" s="56"/>
      <c r="M19" s="54">
        <v>0.64300000000000002</v>
      </c>
      <c r="N19" s="56"/>
      <c r="O19" s="56"/>
      <c r="P19" s="52">
        <v>0.38800000000000001</v>
      </c>
    </row>
    <row r="20" spans="2:16" x14ac:dyDescent="0.2">
      <c r="C20" s="57"/>
      <c r="D20" s="61"/>
      <c r="E20" s="62">
        <v>0.25900000000000001</v>
      </c>
      <c r="F20" s="63"/>
      <c r="G20" s="64"/>
      <c r="H20" s="64"/>
      <c r="I20" s="62"/>
      <c r="J20" s="63"/>
      <c r="K20" s="64"/>
      <c r="L20" s="64"/>
      <c r="M20" s="65">
        <v>0.624</v>
      </c>
      <c r="N20" s="64"/>
      <c r="O20" s="64"/>
      <c r="P20" s="66">
        <v>0.40799999999999997</v>
      </c>
    </row>
    <row r="21" spans="2:16" x14ac:dyDescent="0.2">
      <c r="C21" s="57"/>
      <c r="D21" s="61"/>
      <c r="E21" s="62">
        <v>0.25700000000000001</v>
      </c>
      <c r="F21" s="63"/>
      <c r="G21" s="64"/>
      <c r="H21" s="64"/>
      <c r="I21" s="62"/>
      <c r="J21" s="63"/>
      <c r="K21" s="64"/>
      <c r="L21" s="64"/>
      <c r="M21" s="65"/>
      <c r="N21" s="64"/>
      <c r="O21" s="64"/>
      <c r="P21" s="66"/>
    </row>
    <row r="22" spans="2:16" ht="19.5" thickBot="1" x14ac:dyDescent="0.45">
      <c r="D22" s="67"/>
      <c r="E22" s="68">
        <v>0.23599999999999999</v>
      </c>
      <c r="F22" s="69"/>
      <c r="G22" s="70"/>
      <c r="H22" s="70"/>
      <c r="I22" s="68"/>
      <c r="J22" s="69"/>
      <c r="K22" s="70"/>
      <c r="L22" s="70"/>
      <c r="M22" s="71"/>
      <c r="N22" s="70"/>
      <c r="O22" s="70"/>
      <c r="P22" s="72"/>
    </row>
    <row r="23" spans="2:16" ht="19.5" thickTop="1" x14ac:dyDescent="0.4">
      <c r="B23" s="163" t="s">
        <v>15</v>
      </c>
      <c r="C23" s="73" t="s">
        <v>33</v>
      </c>
      <c r="D23" s="74">
        <f t="shared" ref="D23:P23" si="0">AVERAGE(D7:D22)</f>
        <v>0.21383333333333335</v>
      </c>
      <c r="E23" s="75">
        <f t="shared" si="0"/>
        <v>0.21856249999999999</v>
      </c>
      <c r="F23" s="76">
        <f t="shared" si="0"/>
        <v>0.47933333333333339</v>
      </c>
      <c r="G23" s="77">
        <f t="shared" si="0"/>
        <v>0.7363333333333334</v>
      </c>
      <c r="H23" s="77">
        <f t="shared" si="0"/>
        <v>0.24233333333333337</v>
      </c>
      <c r="I23" s="77">
        <f t="shared" si="0"/>
        <v>0.19290000000000002</v>
      </c>
      <c r="J23" s="77">
        <f t="shared" si="0"/>
        <v>0.47199999999999998</v>
      </c>
      <c r="K23" s="77">
        <f t="shared" si="0"/>
        <v>0.5179999999999999</v>
      </c>
      <c r="L23" s="77">
        <f t="shared" si="0"/>
        <v>0.7137</v>
      </c>
      <c r="M23" s="77">
        <f t="shared" si="0"/>
        <v>0.66107142857142853</v>
      </c>
      <c r="N23" s="77">
        <f t="shared" si="0"/>
        <v>0.53374999999999995</v>
      </c>
      <c r="O23" s="77">
        <f t="shared" si="0"/>
        <v>0.50050000000000006</v>
      </c>
      <c r="P23" s="75">
        <f t="shared" si="0"/>
        <v>0.41135714285714287</v>
      </c>
    </row>
    <row r="24" spans="2:16" x14ac:dyDescent="0.4">
      <c r="B24" s="164"/>
      <c r="C24" s="78" t="s">
        <v>34</v>
      </c>
      <c r="D24" s="79"/>
      <c r="E24" s="80"/>
      <c r="F24" s="186">
        <f>AVERAGE(F7:G22)</f>
        <v>0.65066666666666673</v>
      </c>
      <c r="G24" s="187"/>
      <c r="H24" s="187">
        <f>AVERAGE(H7:I22)</f>
        <v>0.21143750000000003</v>
      </c>
      <c r="I24" s="187"/>
      <c r="J24" s="187">
        <f>AVERAGE(J7:L22)</f>
        <v>0.62161111111111111</v>
      </c>
      <c r="K24" s="187"/>
      <c r="L24" s="187"/>
      <c r="M24" s="187"/>
      <c r="N24" s="187">
        <f>AVERAGE(N7:P22)</f>
        <v>0.46067857142857127</v>
      </c>
      <c r="O24" s="187"/>
      <c r="P24" s="188"/>
    </row>
    <row r="25" spans="2:16" x14ac:dyDescent="0.4">
      <c r="B25" s="164" t="s">
        <v>17</v>
      </c>
      <c r="C25" s="78" t="s">
        <v>33</v>
      </c>
      <c r="D25" s="81">
        <f t="shared" ref="D25:P25" si="1">STDEVA(D7:D22)</f>
        <v>2.5864389934167176E-2</v>
      </c>
      <c r="E25" s="82">
        <f t="shared" si="1"/>
        <v>3.2755597486027611E-2</v>
      </c>
      <c r="F25" s="83">
        <f t="shared" si="1"/>
        <v>5.6340630691061495E-2</v>
      </c>
      <c r="G25" s="84">
        <f t="shared" si="1"/>
        <v>0.10250351065680441</v>
      </c>
      <c r="H25" s="84">
        <f t="shared" si="1"/>
        <v>4.6487274244320288E-2</v>
      </c>
      <c r="I25" s="84">
        <f t="shared" si="1"/>
        <v>1.6093131730303113E-2</v>
      </c>
      <c r="J25" s="84">
        <f t="shared" si="1"/>
        <v>1.2727922061357828E-2</v>
      </c>
      <c r="K25" s="84">
        <f t="shared" si="1"/>
        <v>0.10461357464497668</v>
      </c>
      <c r="L25" s="84">
        <f t="shared" si="1"/>
        <v>7.650570058644178E-2</v>
      </c>
      <c r="M25" s="84">
        <f t="shared" si="1"/>
        <v>6.0577305074672072E-2</v>
      </c>
      <c r="N25" s="84">
        <f t="shared" si="1"/>
        <v>5.3556045410392279E-2</v>
      </c>
      <c r="O25" s="84">
        <f t="shared" si="1"/>
        <v>0.1302410158983035</v>
      </c>
      <c r="P25" s="82">
        <f t="shared" si="1"/>
        <v>5.6400500738171329E-2</v>
      </c>
    </row>
    <row r="26" spans="2:16" ht="19.5" thickBot="1" x14ac:dyDescent="0.45">
      <c r="B26" s="189"/>
      <c r="C26" s="85" t="s">
        <v>34</v>
      </c>
      <c r="D26" s="86"/>
      <c r="E26" s="87"/>
      <c r="F26" s="190">
        <f>STDEVA(F7:G22)</f>
        <v>0.15255548653060033</v>
      </c>
      <c r="G26" s="191"/>
      <c r="H26" s="191">
        <f>STDEVA(H7:I22)</f>
        <v>3.8557262610304531E-2</v>
      </c>
      <c r="I26" s="191"/>
      <c r="J26" s="191">
        <f>STDEVA(J7:M22)</f>
        <v>0.10798887338144381</v>
      </c>
      <c r="K26" s="191"/>
      <c r="L26" s="191"/>
      <c r="M26" s="191"/>
      <c r="N26" s="191">
        <f>STDEVA(N7:P22)</f>
        <v>0.10071854938627957</v>
      </c>
      <c r="O26" s="191"/>
      <c r="P26" s="192"/>
    </row>
    <row r="29" spans="2:16" ht="19.5" thickBot="1" x14ac:dyDescent="0.45"/>
    <row r="30" spans="2:16" x14ac:dyDescent="0.4">
      <c r="J30" s="173" t="s">
        <v>18</v>
      </c>
      <c r="K30" s="174"/>
      <c r="L30" s="175"/>
      <c r="M30" s="179" t="s">
        <v>35</v>
      </c>
      <c r="N30" s="179"/>
      <c r="O30" s="180" t="s">
        <v>27</v>
      </c>
      <c r="P30" s="181"/>
    </row>
    <row r="31" spans="2:16" ht="28.5" customHeight="1" x14ac:dyDescent="0.4">
      <c r="J31" s="176"/>
      <c r="K31" s="177"/>
      <c r="L31" s="178"/>
      <c r="M31" s="88" t="s">
        <v>31</v>
      </c>
      <c r="N31" s="88" t="s">
        <v>30</v>
      </c>
      <c r="O31" s="88" t="s">
        <v>31</v>
      </c>
      <c r="P31" s="89" t="s">
        <v>30</v>
      </c>
    </row>
    <row r="32" spans="2:16" ht="20.25" x14ac:dyDescent="0.4">
      <c r="J32" s="182" t="s">
        <v>35</v>
      </c>
      <c r="K32" s="183"/>
      <c r="L32" s="88" t="s">
        <v>31</v>
      </c>
      <c r="M32" s="90"/>
      <c r="N32" s="91" t="s">
        <v>22</v>
      </c>
      <c r="O32" s="92">
        <v>0.99939999999999996</v>
      </c>
      <c r="P32" s="93" t="s">
        <v>22</v>
      </c>
    </row>
    <row r="33" spans="10:16" ht="20.25" x14ac:dyDescent="0.4">
      <c r="J33" s="182"/>
      <c r="K33" s="183"/>
      <c r="L33" s="88" t="s">
        <v>30</v>
      </c>
      <c r="M33" s="94"/>
      <c r="N33" s="95"/>
      <c r="O33" s="91" t="s">
        <v>22</v>
      </c>
      <c r="P33" s="93" t="s">
        <v>22</v>
      </c>
    </row>
    <row r="34" spans="10:16" ht="20.25" x14ac:dyDescent="0.4">
      <c r="J34" s="182" t="s">
        <v>36</v>
      </c>
      <c r="K34" s="183"/>
      <c r="L34" s="88" t="s">
        <v>31</v>
      </c>
      <c r="M34" s="96"/>
      <c r="N34" s="96"/>
      <c r="O34" s="97"/>
      <c r="P34" s="93" t="s">
        <v>22</v>
      </c>
    </row>
    <row r="35" spans="10:16" ht="19.5" thickBot="1" x14ac:dyDescent="0.45">
      <c r="J35" s="184"/>
      <c r="K35" s="185"/>
      <c r="L35" s="46" t="s">
        <v>30</v>
      </c>
      <c r="M35" s="98"/>
      <c r="N35" s="98"/>
      <c r="O35" s="98"/>
      <c r="P35" s="99"/>
    </row>
    <row r="37" spans="10:16" x14ac:dyDescent="0.4">
      <c r="J37" s="157" t="s">
        <v>37</v>
      </c>
      <c r="K37" s="157"/>
      <c r="L37" s="157"/>
      <c r="M37" s="157"/>
      <c r="N37" s="157"/>
      <c r="O37" s="157"/>
      <c r="P37" s="157"/>
    </row>
  </sheetData>
  <mergeCells count="24">
    <mergeCell ref="D3:E3"/>
    <mergeCell ref="F3:P3"/>
    <mergeCell ref="F4:I4"/>
    <mergeCell ref="J4:P4"/>
    <mergeCell ref="F5:G5"/>
    <mergeCell ref="H5:I5"/>
    <mergeCell ref="J5:M5"/>
    <mergeCell ref="N5:P5"/>
    <mergeCell ref="J37:P37"/>
    <mergeCell ref="B23:B24"/>
    <mergeCell ref="F24:G24"/>
    <mergeCell ref="H24:I24"/>
    <mergeCell ref="J24:M24"/>
    <mergeCell ref="N24:P24"/>
    <mergeCell ref="B25:B26"/>
    <mergeCell ref="F26:G26"/>
    <mergeCell ref="H26:I26"/>
    <mergeCell ref="J26:M26"/>
    <mergeCell ref="N26:P26"/>
    <mergeCell ref="J30:L31"/>
    <mergeCell ref="M30:N30"/>
    <mergeCell ref="O30:P30"/>
    <mergeCell ref="J32:K33"/>
    <mergeCell ref="J34:K35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A30C6-1CB3-4A70-8A09-B5790C3AB848}">
  <dimension ref="B2:R28"/>
  <sheetViews>
    <sheetView workbookViewId="0">
      <selection activeCell="K28" sqref="K28:R28"/>
    </sheetView>
  </sheetViews>
  <sheetFormatPr defaultRowHeight="18.75" x14ac:dyDescent="0.4"/>
  <cols>
    <col min="15" max="15" width="11.25" customWidth="1"/>
    <col min="16" max="16" width="11.375" bestFit="1" customWidth="1"/>
    <col min="17" max="17" width="12.75" customWidth="1"/>
    <col min="18" max="18" width="11.875" customWidth="1"/>
  </cols>
  <sheetData>
    <row r="2" spans="2:18" ht="19.5" thickBot="1" x14ac:dyDescent="0.45"/>
    <row r="3" spans="2:18" ht="19.5" thickBot="1" x14ac:dyDescent="0.3">
      <c r="B3" s="100"/>
      <c r="C3" s="204" t="s">
        <v>38</v>
      </c>
      <c r="D3" s="174"/>
      <c r="E3" s="174"/>
      <c r="F3" s="174"/>
      <c r="G3" s="174"/>
      <c r="H3" s="174"/>
      <c r="I3" s="174"/>
      <c r="J3" s="195"/>
      <c r="K3" s="205" t="s">
        <v>39</v>
      </c>
      <c r="L3" s="206"/>
      <c r="M3" s="206"/>
      <c r="N3" s="206"/>
      <c r="O3" s="206"/>
      <c r="P3" s="206"/>
      <c r="Q3" s="206"/>
      <c r="R3" s="207"/>
    </row>
    <row r="4" spans="2:18" x14ac:dyDescent="0.25">
      <c r="B4" s="100"/>
      <c r="C4" s="205" t="s">
        <v>10</v>
      </c>
      <c r="D4" s="206"/>
      <c r="E4" s="208" t="s">
        <v>40</v>
      </c>
      <c r="F4" s="209"/>
      <c r="G4" s="206" t="s">
        <v>41</v>
      </c>
      <c r="H4" s="206"/>
      <c r="I4" s="208" t="s">
        <v>42</v>
      </c>
      <c r="J4" s="207"/>
      <c r="K4" s="205" t="s">
        <v>10</v>
      </c>
      <c r="L4" s="209"/>
      <c r="M4" s="206" t="s">
        <v>40</v>
      </c>
      <c r="N4" s="206"/>
      <c r="O4" s="208" t="s">
        <v>41</v>
      </c>
      <c r="P4" s="209"/>
      <c r="Q4" s="206" t="s">
        <v>42</v>
      </c>
      <c r="R4" s="207"/>
    </row>
    <row r="5" spans="2:18" ht="19.5" thickBot="1" x14ac:dyDescent="0.45">
      <c r="B5" s="100"/>
      <c r="C5" s="101" t="s">
        <v>8</v>
      </c>
      <c r="D5" s="102" t="s">
        <v>12</v>
      </c>
      <c r="E5" s="103" t="s">
        <v>8</v>
      </c>
      <c r="F5" s="104" t="s">
        <v>12</v>
      </c>
      <c r="G5" s="103" t="s">
        <v>8</v>
      </c>
      <c r="H5" s="104" t="s">
        <v>12</v>
      </c>
      <c r="I5" s="103" t="s">
        <v>8</v>
      </c>
      <c r="J5" s="102" t="s">
        <v>12</v>
      </c>
      <c r="K5" s="101" t="s">
        <v>8</v>
      </c>
      <c r="L5" s="104" t="s">
        <v>12</v>
      </c>
      <c r="M5" s="103" t="s">
        <v>8</v>
      </c>
      <c r="N5" s="104" t="s">
        <v>12</v>
      </c>
      <c r="O5" s="103" t="s">
        <v>8</v>
      </c>
      <c r="P5" s="104" t="s">
        <v>12</v>
      </c>
      <c r="Q5" s="103" t="s">
        <v>8</v>
      </c>
      <c r="R5" s="105" t="s">
        <v>12</v>
      </c>
    </row>
    <row r="6" spans="2:18" x14ac:dyDescent="0.25">
      <c r="B6" s="100"/>
      <c r="C6" s="106">
        <v>0.56200000000000006</v>
      </c>
      <c r="D6" s="107">
        <v>0.50800000000000001</v>
      </c>
      <c r="E6" s="108">
        <v>0.51</v>
      </c>
      <c r="F6" s="109">
        <v>0.47599999999999998</v>
      </c>
      <c r="G6" s="107">
        <v>0.221</v>
      </c>
      <c r="H6" s="107">
        <v>0.19400000000000001</v>
      </c>
      <c r="I6" s="108">
        <v>0.157</v>
      </c>
      <c r="J6" s="110">
        <v>0.20300000000000001</v>
      </c>
      <c r="K6" s="111">
        <v>0.52400000000000002</v>
      </c>
      <c r="L6" s="112">
        <v>0.47</v>
      </c>
      <c r="M6" s="111">
        <v>0.65100000000000002</v>
      </c>
      <c r="N6" s="111">
        <v>0.46800000000000003</v>
      </c>
      <c r="O6" s="113">
        <v>0.57699999999999996</v>
      </c>
      <c r="P6" s="112">
        <v>0.247</v>
      </c>
      <c r="Q6" s="111">
        <v>0.38100000000000001</v>
      </c>
      <c r="R6" s="114">
        <v>0.254</v>
      </c>
    </row>
    <row r="7" spans="2:18" x14ac:dyDescent="0.25">
      <c r="B7" s="100"/>
      <c r="C7" s="115">
        <v>0.55800000000000005</v>
      </c>
      <c r="D7" s="111">
        <v>0.496</v>
      </c>
      <c r="E7" s="113">
        <v>0.44</v>
      </c>
      <c r="F7" s="112">
        <v>0.55800000000000005</v>
      </c>
      <c r="G7" s="111">
        <v>0.22900000000000001</v>
      </c>
      <c r="H7" s="111">
        <v>0.219</v>
      </c>
      <c r="I7" s="113">
        <v>0.158</v>
      </c>
      <c r="J7" s="114">
        <v>0.223</v>
      </c>
      <c r="K7" s="111">
        <v>0.62</v>
      </c>
      <c r="L7" s="112">
        <v>0.46</v>
      </c>
      <c r="M7" s="111">
        <v>0.63100000000000001</v>
      </c>
      <c r="N7" s="111">
        <v>0.41099999999999998</v>
      </c>
      <c r="O7" s="113">
        <v>0.47599999999999998</v>
      </c>
      <c r="P7" s="112">
        <v>0.33500000000000002</v>
      </c>
      <c r="Q7" s="111">
        <v>0.434</v>
      </c>
      <c r="R7" s="114">
        <v>0.188</v>
      </c>
    </row>
    <row r="8" spans="2:18" x14ac:dyDescent="0.25">
      <c r="B8" s="100"/>
      <c r="C8" s="116"/>
      <c r="D8" s="111">
        <v>0.54600000000000004</v>
      </c>
      <c r="E8" s="113">
        <v>0.52100000000000002</v>
      </c>
      <c r="F8" s="112">
        <v>0.55100000000000005</v>
      </c>
      <c r="G8" s="111">
        <v>0.19600000000000001</v>
      </c>
      <c r="H8" s="111">
        <v>0.20300000000000001</v>
      </c>
      <c r="I8" s="113">
        <v>0.184</v>
      </c>
      <c r="J8" s="114">
        <v>0.155</v>
      </c>
      <c r="K8" s="111">
        <v>0.65900000000000003</v>
      </c>
      <c r="L8" s="112">
        <v>0.253</v>
      </c>
      <c r="M8" s="111">
        <v>0.497</v>
      </c>
      <c r="N8" s="111">
        <v>0.28199999999999997</v>
      </c>
      <c r="O8" s="113">
        <v>0.47299999999999998</v>
      </c>
      <c r="P8" s="112">
        <v>0.20300000000000001</v>
      </c>
      <c r="Q8" s="111">
        <v>0.27700000000000002</v>
      </c>
      <c r="R8" s="114">
        <v>0.19</v>
      </c>
    </row>
    <row r="9" spans="2:18" x14ac:dyDescent="0.25">
      <c r="B9" s="100"/>
      <c r="C9" s="116"/>
      <c r="D9" s="111">
        <v>0.55900000000000005</v>
      </c>
      <c r="E9" s="113">
        <v>0.50600000000000001</v>
      </c>
      <c r="F9" s="112">
        <v>0.47599999999999998</v>
      </c>
      <c r="G9" s="111">
        <v>0.23499999999999999</v>
      </c>
      <c r="H9" s="111">
        <v>0.18099999999999999</v>
      </c>
      <c r="I9" s="113">
        <v>0.19500000000000001</v>
      </c>
      <c r="J9" s="114">
        <v>0.186</v>
      </c>
      <c r="K9" s="111">
        <v>0.625</v>
      </c>
      <c r="L9" s="112">
        <v>0.436</v>
      </c>
      <c r="M9" s="111">
        <v>0.65400000000000003</v>
      </c>
      <c r="N9" s="111">
        <v>0.34499999999999997</v>
      </c>
      <c r="O9" s="113">
        <v>0.51600000000000001</v>
      </c>
      <c r="P9" s="112">
        <v>0.23599999999999999</v>
      </c>
      <c r="Q9" s="111">
        <v>0.252</v>
      </c>
      <c r="R9" s="114">
        <v>0.222</v>
      </c>
    </row>
    <row r="10" spans="2:18" x14ac:dyDescent="0.25">
      <c r="B10" s="100"/>
      <c r="C10" s="116"/>
      <c r="D10" s="111">
        <v>0.5</v>
      </c>
      <c r="E10" s="117"/>
      <c r="F10" s="112">
        <v>0.442</v>
      </c>
      <c r="G10" s="118"/>
      <c r="H10" s="111">
        <v>0.20300000000000001</v>
      </c>
      <c r="I10" s="117"/>
      <c r="J10" s="114">
        <v>0.192</v>
      </c>
      <c r="K10" s="111">
        <v>0.66500000000000004</v>
      </c>
      <c r="L10" s="112">
        <v>0.42899999999999999</v>
      </c>
      <c r="M10" s="111">
        <v>0.502</v>
      </c>
      <c r="N10" s="111">
        <v>0.46300000000000002</v>
      </c>
      <c r="O10" s="113">
        <v>0.57499999999999996</v>
      </c>
      <c r="P10" s="112">
        <v>0.219</v>
      </c>
      <c r="Q10" s="111">
        <v>0.45900000000000002</v>
      </c>
      <c r="R10" s="114">
        <v>0.21199999999999999</v>
      </c>
    </row>
    <row r="11" spans="2:18" x14ac:dyDescent="0.25">
      <c r="B11" s="100"/>
      <c r="C11" s="116"/>
      <c r="D11" s="111">
        <v>0.41699999999999998</v>
      </c>
      <c r="E11" s="117"/>
      <c r="F11" s="112">
        <v>0.48399999999999999</v>
      </c>
      <c r="G11" s="118"/>
      <c r="H11" s="111">
        <v>0.189</v>
      </c>
      <c r="I11" s="117"/>
      <c r="J11" s="114">
        <v>0.222</v>
      </c>
      <c r="K11" s="111">
        <v>0.65400000000000003</v>
      </c>
      <c r="L11" s="112">
        <v>0.42899999999999999</v>
      </c>
      <c r="M11" s="111">
        <v>0.54</v>
      </c>
      <c r="N11" s="111">
        <v>0.39900000000000002</v>
      </c>
      <c r="O11" s="113">
        <v>0.47499999999999998</v>
      </c>
      <c r="P11" s="112">
        <v>0.29199999999999998</v>
      </c>
      <c r="Q11" s="111">
        <v>0.44600000000000001</v>
      </c>
      <c r="R11" s="114">
        <v>0.19600000000000001</v>
      </c>
    </row>
    <row r="12" spans="2:18" x14ac:dyDescent="0.25">
      <c r="B12" s="100"/>
      <c r="C12" s="116"/>
      <c r="D12" s="111">
        <v>0.49299999999999999</v>
      </c>
      <c r="E12" s="117"/>
      <c r="F12" s="112">
        <v>0.46800000000000003</v>
      </c>
      <c r="G12" s="118"/>
      <c r="H12" s="111">
        <v>0.19600000000000001</v>
      </c>
      <c r="I12" s="117"/>
      <c r="J12" s="114">
        <v>0.16700000000000001</v>
      </c>
      <c r="K12" s="118"/>
      <c r="L12" s="112">
        <v>0.27700000000000002</v>
      </c>
      <c r="M12" s="118"/>
      <c r="N12" s="111">
        <v>0.28799999999999998</v>
      </c>
      <c r="O12" s="113">
        <v>0.27100000000000002</v>
      </c>
      <c r="P12" s="112">
        <v>0.21199999999999999</v>
      </c>
      <c r="Q12" s="111">
        <v>0.25600000000000001</v>
      </c>
      <c r="R12" s="114">
        <v>0.17399999999999999</v>
      </c>
    </row>
    <row r="13" spans="2:18" ht="19.5" thickBot="1" x14ac:dyDescent="0.3">
      <c r="B13" s="100"/>
      <c r="C13" s="119"/>
      <c r="D13" s="120">
        <v>0.52</v>
      </c>
      <c r="E13" s="121"/>
      <c r="F13" s="122">
        <v>0.49</v>
      </c>
      <c r="G13" s="123"/>
      <c r="H13" s="120">
        <v>0.17599999999999999</v>
      </c>
      <c r="I13" s="121"/>
      <c r="J13" s="124">
        <v>0.189</v>
      </c>
      <c r="K13" s="123"/>
      <c r="L13" s="122">
        <v>0.51500000000000001</v>
      </c>
      <c r="M13" s="123"/>
      <c r="N13" s="120">
        <v>0.255</v>
      </c>
      <c r="O13" s="125">
        <v>0.29599999999999999</v>
      </c>
      <c r="P13" s="122">
        <v>0.219</v>
      </c>
      <c r="Q13" s="120">
        <v>0.21199999999999999</v>
      </c>
      <c r="R13" s="124">
        <v>0.22500000000000001</v>
      </c>
    </row>
    <row r="14" spans="2:18" x14ac:dyDescent="0.4">
      <c r="B14" s="126" t="s">
        <v>43</v>
      </c>
      <c r="C14" s="203">
        <f>AVERAGE(C6:D13)</f>
        <v>0.51590000000000003</v>
      </c>
      <c r="D14" s="200"/>
      <c r="E14" s="199">
        <f>AVERAGE(E6:F13)</f>
        <v>0.49350000000000005</v>
      </c>
      <c r="F14" s="200"/>
      <c r="G14" s="199">
        <f>AVERAGE(G6:H13)</f>
        <v>0.20350000000000001</v>
      </c>
      <c r="H14" s="200"/>
      <c r="I14" s="199">
        <f>AVERAGE(I6:J13)</f>
        <v>0.18591666666666665</v>
      </c>
      <c r="J14" s="201"/>
      <c r="K14" s="199">
        <f>AVERAGE(K6:L13)</f>
        <v>0.50114285714285711</v>
      </c>
      <c r="L14" s="200"/>
      <c r="M14" s="199">
        <f>AVERAGE(M6:N13)</f>
        <v>0.45614285714285713</v>
      </c>
      <c r="N14" s="200"/>
      <c r="O14" s="199">
        <f>AVERAGE(O6:P13)</f>
        <v>0.35137499999999999</v>
      </c>
      <c r="P14" s="200"/>
      <c r="Q14" s="199">
        <f>AVERAGE(Q6:R13)</f>
        <v>0.27362500000000001</v>
      </c>
      <c r="R14" s="201"/>
    </row>
    <row r="15" spans="2:18" ht="19.5" thickBot="1" x14ac:dyDescent="0.45">
      <c r="B15" s="127" t="s">
        <v>17</v>
      </c>
      <c r="C15" s="202">
        <f>STDEVA(C6:D13)</f>
        <v>4.4340726200638642E-2</v>
      </c>
      <c r="D15" s="191"/>
      <c r="E15" s="190">
        <f>STDEVA(E6:F13)</f>
        <v>3.7575378785969574E-2</v>
      </c>
      <c r="F15" s="191"/>
      <c r="G15" s="190">
        <f>STDEVA(G6:H13)</f>
        <v>1.8744696219561319E-2</v>
      </c>
      <c r="H15" s="191"/>
      <c r="I15" s="190">
        <f>STDEVA(I6:J13)</f>
        <v>2.3415062492232564E-2</v>
      </c>
      <c r="J15" s="192"/>
      <c r="K15" s="190">
        <f>STDEVA(K6:L13)</f>
        <v>0.13429179317547954</v>
      </c>
      <c r="L15" s="191"/>
      <c r="M15" s="190">
        <f>STDEVA(M6:N13)</f>
        <v>0.13456360071491322</v>
      </c>
      <c r="N15" s="191"/>
      <c r="O15" s="190">
        <f>STDEVA(O6:P13)</f>
        <v>0.13847641195043531</v>
      </c>
      <c r="P15" s="191"/>
      <c r="Q15" s="190">
        <f>STDEVA(Q6:R13)</f>
        <v>9.8455319815640222E-2</v>
      </c>
      <c r="R15" s="192"/>
    </row>
    <row r="18" spans="11:18" ht="19.5" thickBot="1" x14ac:dyDescent="0.3">
      <c r="N18" s="128" t="s">
        <v>44</v>
      </c>
      <c r="O18" s="129"/>
      <c r="P18" s="129"/>
      <c r="Q18" s="100" t="s">
        <v>45</v>
      </c>
      <c r="R18" s="129"/>
    </row>
    <row r="19" spans="11:18" x14ac:dyDescent="0.25">
      <c r="N19" s="129"/>
      <c r="O19" s="100"/>
      <c r="P19" s="129"/>
      <c r="Q19" s="130" t="s">
        <v>46</v>
      </c>
      <c r="R19" s="131"/>
    </row>
    <row r="20" spans="11:18" ht="30.75" thickBot="1" x14ac:dyDescent="0.45">
      <c r="N20" s="100"/>
      <c r="O20" s="100"/>
      <c r="P20" s="100"/>
      <c r="Q20" s="132" t="s">
        <v>38</v>
      </c>
      <c r="R20" s="133" t="s">
        <v>47</v>
      </c>
    </row>
    <row r="21" spans="11:18" x14ac:dyDescent="0.4">
      <c r="N21" s="130" t="s">
        <v>7</v>
      </c>
      <c r="O21" s="134" t="s">
        <v>48</v>
      </c>
      <c r="P21" s="135" t="s">
        <v>49</v>
      </c>
      <c r="Q21" s="136" t="s">
        <v>50</v>
      </c>
      <c r="R21" s="137" t="s">
        <v>51</v>
      </c>
    </row>
    <row r="22" spans="11:18" x14ac:dyDescent="0.4">
      <c r="N22" s="132" t="s">
        <v>7</v>
      </c>
      <c r="O22" s="138" t="s">
        <v>48</v>
      </c>
      <c r="P22" s="100" t="s">
        <v>52</v>
      </c>
      <c r="Q22" s="139">
        <v>0.37180000000000002</v>
      </c>
      <c r="R22" s="137">
        <v>0.59430000000000005</v>
      </c>
    </row>
    <row r="23" spans="11:18" x14ac:dyDescent="0.25">
      <c r="N23" s="132" t="s">
        <v>7</v>
      </c>
      <c r="O23" s="138" t="s">
        <v>48</v>
      </c>
      <c r="P23" s="129" t="s">
        <v>53</v>
      </c>
      <c r="Q23" s="139" t="s">
        <v>50</v>
      </c>
      <c r="R23" s="137" t="s">
        <v>50</v>
      </c>
    </row>
    <row r="24" spans="11:18" x14ac:dyDescent="0.4">
      <c r="N24" s="132" t="s">
        <v>49</v>
      </c>
      <c r="O24" s="138" t="s">
        <v>48</v>
      </c>
      <c r="P24" s="100" t="s">
        <v>52</v>
      </c>
      <c r="Q24" s="139" t="s">
        <v>50</v>
      </c>
      <c r="R24" s="137">
        <v>7.2999999999999995E-2</v>
      </c>
    </row>
    <row r="25" spans="11:18" x14ac:dyDescent="0.25">
      <c r="N25" s="132" t="s">
        <v>49</v>
      </c>
      <c r="O25" s="138" t="s">
        <v>48</v>
      </c>
      <c r="P25" s="129" t="s">
        <v>53</v>
      </c>
      <c r="Q25" s="139">
        <v>0.54069999999999996</v>
      </c>
      <c r="R25" s="137">
        <v>0.2346</v>
      </c>
    </row>
    <row r="26" spans="11:18" ht="19.5" thickBot="1" x14ac:dyDescent="0.3">
      <c r="N26" s="140" t="s">
        <v>52</v>
      </c>
      <c r="O26" s="102" t="s">
        <v>48</v>
      </c>
      <c r="P26" s="141" t="s">
        <v>53</v>
      </c>
      <c r="Q26" s="142" t="s">
        <v>50</v>
      </c>
      <c r="R26" s="34" t="s">
        <v>54</v>
      </c>
    </row>
    <row r="28" spans="11:18" x14ac:dyDescent="0.4">
      <c r="K28" s="157" t="s">
        <v>55</v>
      </c>
      <c r="L28" s="157"/>
      <c r="M28" s="157"/>
      <c r="N28" s="157"/>
      <c r="O28" s="157"/>
      <c r="P28" s="157"/>
      <c r="Q28" s="157"/>
      <c r="R28" s="157"/>
    </row>
  </sheetData>
  <mergeCells count="27">
    <mergeCell ref="M14:N14"/>
    <mergeCell ref="C3:J3"/>
    <mergeCell ref="K3:R3"/>
    <mergeCell ref="C4:D4"/>
    <mergeCell ref="E4:F4"/>
    <mergeCell ref="G4:H4"/>
    <mergeCell ref="I4:J4"/>
    <mergeCell ref="K4:L4"/>
    <mergeCell ref="M4:N4"/>
    <mergeCell ref="O4:P4"/>
    <mergeCell ref="Q4:R4"/>
    <mergeCell ref="K28:R28"/>
    <mergeCell ref="O14:P14"/>
    <mergeCell ref="Q14:R14"/>
    <mergeCell ref="C15:D15"/>
    <mergeCell ref="E15:F15"/>
    <mergeCell ref="G15:H15"/>
    <mergeCell ref="I15:J15"/>
    <mergeCell ref="K15:L15"/>
    <mergeCell ref="M15:N15"/>
    <mergeCell ref="O15:P15"/>
    <mergeCell ref="Q15:R15"/>
    <mergeCell ref="C14:D14"/>
    <mergeCell ref="E14:F14"/>
    <mergeCell ref="G14:H14"/>
    <mergeCell ref="I14:J14"/>
    <mergeCell ref="K14:L14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01623-0D9C-4A86-9C51-E366AA0AF367}">
  <dimension ref="B2:R38"/>
  <sheetViews>
    <sheetView tabSelected="1" workbookViewId="0">
      <selection activeCell="I6" sqref="I6"/>
    </sheetView>
  </sheetViews>
  <sheetFormatPr defaultRowHeight="18.75" x14ac:dyDescent="0.4"/>
  <cols>
    <col min="15" max="15" width="11.75" customWidth="1"/>
    <col min="16" max="16" width="11.5" customWidth="1"/>
    <col min="17" max="17" width="13.5" customWidth="1"/>
    <col min="18" max="18" width="12.375" customWidth="1"/>
  </cols>
  <sheetData>
    <row r="2" spans="2:18" ht="19.5" thickBot="1" x14ac:dyDescent="0.45"/>
    <row r="3" spans="2:18" ht="19.5" thickBot="1" x14ac:dyDescent="0.3">
      <c r="B3" s="100"/>
      <c r="C3" s="204" t="s">
        <v>38</v>
      </c>
      <c r="D3" s="174"/>
      <c r="E3" s="174"/>
      <c r="F3" s="174"/>
      <c r="G3" s="174"/>
      <c r="H3" s="174"/>
      <c r="I3" s="174"/>
      <c r="J3" s="195"/>
      <c r="K3" s="205" t="s">
        <v>39</v>
      </c>
      <c r="L3" s="206"/>
      <c r="M3" s="206"/>
      <c r="N3" s="206"/>
      <c r="O3" s="206"/>
      <c r="P3" s="206"/>
      <c r="Q3" s="206"/>
      <c r="R3" s="207"/>
    </row>
    <row r="4" spans="2:18" x14ac:dyDescent="0.25">
      <c r="B4" s="100"/>
      <c r="C4" s="205" t="s">
        <v>10</v>
      </c>
      <c r="D4" s="206"/>
      <c r="E4" s="208" t="s">
        <v>40</v>
      </c>
      <c r="F4" s="209"/>
      <c r="G4" s="206" t="s">
        <v>41</v>
      </c>
      <c r="H4" s="206"/>
      <c r="I4" s="208" t="s">
        <v>42</v>
      </c>
      <c r="J4" s="207"/>
      <c r="K4" s="205" t="s">
        <v>10</v>
      </c>
      <c r="L4" s="209"/>
      <c r="M4" s="206" t="s">
        <v>40</v>
      </c>
      <c r="N4" s="206"/>
      <c r="O4" s="208" t="s">
        <v>41</v>
      </c>
      <c r="P4" s="209"/>
      <c r="Q4" s="206" t="s">
        <v>42</v>
      </c>
      <c r="R4" s="207"/>
    </row>
    <row r="5" spans="2:18" ht="19.5" thickBot="1" x14ac:dyDescent="0.45">
      <c r="B5" s="100"/>
      <c r="C5" s="101" t="s">
        <v>8</v>
      </c>
      <c r="D5" s="102" t="s">
        <v>12</v>
      </c>
      <c r="E5" s="103" t="s">
        <v>8</v>
      </c>
      <c r="F5" s="104" t="s">
        <v>12</v>
      </c>
      <c r="G5" s="103" t="s">
        <v>8</v>
      </c>
      <c r="H5" s="104" t="s">
        <v>12</v>
      </c>
      <c r="I5" s="103" t="s">
        <v>8</v>
      </c>
      <c r="J5" s="102" t="s">
        <v>12</v>
      </c>
      <c r="K5" s="101" t="s">
        <v>8</v>
      </c>
      <c r="L5" s="104" t="s">
        <v>12</v>
      </c>
      <c r="M5" s="103" t="s">
        <v>8</v>
      </c>
      <c r="N5" s="104" t="s">
        <v>12</v>
      </c>
      <c r="O5" s="103" t="s">
        <v>8</v>
      </c>
      <c r="P5" s="104" t="s">
        <v>12</v>
      </c>
      <c r="Q5" s="103" t="s">
        <v>8</v>
      </c>
      <c r="R5" s="105" t="s">
        <v>12</v>
      </c>
    </row>
    <row r="6" spans="2:18" x14ac:dyDescent="0.25">
      <c r="B6" s="100"/>
      <c r="C6" s="115">
        <v>48.85</v>
      </c>
      <c r="D6" s="111">
        <v>41.045000000000002</v>
      </c>
      <c r="E6" s="113">
        <v>52.231999999999999</v>
      </c>
      <c r="F6" s="112">
        <v>40.200000000000003</v>
      </c>
      <c r="G6" s="111">
        <v>8.1000000000000003E-2</v>
      </c>
      <c r="H6" s="111">
        <v>2.5129999999999999</v>
      </c>
      <c r="I6" s="113">
        <v>0.504</v>
      </c>
      <c r="J6" s="114">
        <v>1.3620000000000001</v>
      </c>
      <c r="K6" s="115">
        <v>57.043999999999997</v>
      </c>
      <c r="L6" s="112">
        <v>52.145000000000003</v>
      </c>
      <c r="M6" s="111">
        <v>41.232999999999997</v>
      </c>
      <c r="N6" s="111">
        <v>45.793999999999997</v>
      </c>
      <c r="O6" s="113">
        <v>48.863999999999997</v>
      </c>
      <c r="P6" s="112">
        <v>23.234000000000002</v>
      </c>
      <c r="Q6" s="111">
        <v>39.26</v>
      </c>
      <c r="R6" s="114">
        <v>13.9</v>
      </c>
    </row>
    <row r="7" spans="2:18" x14ac:dyDescent="0.25">
      <c r="B7" s="100"/>
      <c r="C7" s="115">
        <v>49.143000000000001</v>
      </c>
      <c r="D7" s="111">
        <v>43.945</v>
      </c>
      <c r="E7" s="113">
        <v>49.515000000000001</v>
      </c>
      <c r="F7" s="112">
        <v>49.761000000000003</v>
      </c>
      <c r="G7" s="111">
        <v>6.5000000000000002E-2</v>
      </c>
      <c r="H7" s="111">
        <v>5.4109999999999996</v>
      </c>
      <c r="I7" s="113">
        <v>1.1419999999999999</v>
      </c>
      <c r="J7" s="114">
        <v>1.663</v>
      </c>
      <c r="K7" s="115">
        <v>58.228000000000002</v>
      </c>
      <c r="L7" s="112">
        <v>49.334000000000003</v>
      </c>
      <c r="M7" s="111">
        <v>43.343000000000004</v>
      </c>
      <c r="N7" s="111">
        <v>57.540999999999997</v>
      </c>
      <c r="O7" s="113">
        <v>42.273000000000003</v>
      </c>
      <c r="P7" s="112">
        <v>29.018999999999998</v>
      </c>
      <c r="Q7" s="111">
        <v>31.856999999999999</v>
      </c>
      <c r="R7" s="114">
        <v>21.317</v>
      </c>
    </row>
    <row r="8" spans="2:18" x14ac:dyDescent="0.25">
      <c r="B8" s="100"/>
      <c r="C8" s="116"/>
      <c r="D8" s="111">
        <v>44.679000000000002</v>
      </c>
      <c r="E8" s="113">
        <v>42.539000000000001</v>
      </c>
      <c r="F8" s="112">
        <v>34.189</v>
      </c>
      <c r="G8" s="111">
        <v>4.9690000000000003</v>
      </c>
      <c r="H8" s="111">
        <v>0.67600000000000005</v>
      </c>
      <c r="I8" s="113">
        <v>2.3820000000000001</v>
      </c>
      <c r="J8" s="114">
        <v>1.085</v>
      </c>
      <c r="K8" s="115">
        <v>47.515999999999998</v>
      </c>
      <c r="L8" s="112">
        <v>44.856000000000002</v>
      </c>
      <c r="M8" s="111">
        <v>44.215000000000003</v>
      </c>
      <c r="N8" s="111">
        <v>51.866999999999997</v>
      </c>
      <c r="O8" s="113">
        <v>49.246000000000002</v>
      </c>
      <c r="P8" s="112">
        <v>29.725000000000001</v>
      </c>
      <c r="Q8" s="111">
        <v>31.484999999999999</v>
      </c>
      <c r="R8" s="114">
        <v>22.058</v>
      </c>
    </row>
    <row r="9" spans="2:18" x14ac:dyDescent="0.25">
      <c r="B9" s="100"/>
      <c r="C9" s="116"/>
      <c r="D9" s="111">
        <v>35.612000000000002</v>
      </c>
      <c r="E9" s="113">
        <v>40.878999999999998</v>
      </c>
      <c r="F9" s="112">
        <v>49.548999999999999</v>
      </c>
      <c r="G9" s="111">
        <v>15.935</v>
      </c>
      <c r="H9" s="111">
        <v>2.0569999999999999</v>
      </c>
      <c r="I9" s="113">
        <v>2.7120000000000002</v>
      </c>
      <c r="J9" s="114">
        <v>0.47899999999999998</v>
      </c>
      <c r="K9" s="115">
        <v>45.793999999999997</v>
      </c>
      <c r="L9" s="112">
        <v>67.346000000000004</v>
      </c>
      <c r="M9" s="111">
        <v>44.093000000000004</v>
      </c>
      <c r="N9" s="111">
        <v>53.942</v>
      </c>
      <c r="O9" s="113">
        <v>44.015999999999998</v>
      </c>
      <c r="P9" s="112">
        <v>22.222000000000001</v>
      </c>
      <c r="Q9" s="111">
        <v>29.44</v>
      </c>
      <c r="R9" s="114">
        <v>20.193000000000001</v>
      </c>
    </row>
    <row r="10" spans="2:18" x14ac:dyDescent="0.25">
      <c r="B10" s="100"/>
      <c r="C10" s="116"/>
      <c r="D10" s="111">
        <v>40.283999999999999</v>
      </c>
      <c r="E10" s="117"/>
      <c r="F10" s="112">
        <v>51.816000000000003</v>
      </c>
      <c r="G10" s="118"/>
      <c r="H10" s="111">
        <v>1.1850000000000001</v>
      </c>
      <c r="I10" s="117"/>
      <c r="J10" s="114">
        <v>1.0209999999999999</v>
      </c>
      <c r="K10" s="115">
        <v>46.887999999999998</v>
      </c>
      <c r="L10" s="112">
        <v>50.546999999999997</v>
      </c>
      <c r="M10" s="111">
        <v>50.043999999999997</v>
      </c>
      <c r="N10" s="111">
        <v>44.63</v>
      </c>
      <c r="O10" s="113">
        <v>44.521000000000001</v>
      </c>
      <c r="P10" s="112">
        <v>39.735999999999997</v>
      </c>
      <c r="Q10" s="111">
        <v>32.167999999999999</v>
      </c>
      <c r="R10" s="114">
        <v>18.765999999999998</v>
      </c>
    </row>
    <row r="11" spans="2:18" x14ac:dyDescent="0.25">
      <c r="B11" s="100"/>
      <c r="C11" s="116"/>
      <c r="D11" s="111">
        <v>49.552</v>
      </c>
      <c r="E11" s="117"/>
      <c r="F11" s="112">
        <v>49.154000000000003</v>
      </c>
      <c r="G11" s="118"/>
      <c r="H11" s="111">
        <v>1.6080000000000001</v>
      </c>
      <c r="I11" s="117"/>
      <c r="J11" s="114">
        <v>1.08</v>
      </c>
      <c r="K11" s="115">
        <v>49.238</v>
      </c>
      <c r="L11" s="112">
        <v>59.581000000000003</v>
      </c>
      <c r="M11" s="111">
        <v>51.442999999999998</v>
      </c>
      <c r="N11" s="111">
        <v>52</v>
      </c>
      <c r="O11" s="113">
        <v>41.356000000000002</v>
      </c>
      <c r="P11" s="112">
        <v>41.743000000000002</v>
      </c>
      <c r="Q11" s="111">
        <v>36.46</v>
      </c>
      <c r="R11" s="114">
        <v>17.638000000000002</v>
      </c>
    </row>
    <row r="12" spans="2:18" x14ac:dyDescent="0.25">
      <c r="B12" s="100"/>
      <c r="C12" s="116"/>
      <c r="D12" s="111">
        <v>36.468000000000004</v>
      </c>
      <c r="E12" s="117"/>
      <c r="F12" s="112">
        <v>45.543999999999997</v>
      </c>
      <c r="G12" s="118"/>
      <c r="H12" s="111">
        <v>0.40699999999999997</v>
      </c>
      <c r="I12" s="117"/>
      <c r="J12" s="114">
        <v>0.66200000000000003</v>
      </c>
      <c r="K12" s="116"/>
      <c r="L12" s="112">
        <v>51.939</v>
      </c>
      <c r="M12" s="118"/>
      <c r="N12" s="111">
        <v>37.29</v>
      </c>
      <c r="O12" s="113">
        <v>25.713999999999999</v>
      </c>
      <c r="P12" s="112">
        <v>35.265999999999998</v>
      </c>
      <c r="Q12" s="111">
        <v>21.495000000000001</v>
      </c>
      <c r="R12" s="114">
        <v>17.573</v>
      </c>
    </row>
    <row r="13" spans="2:18" x14ac:dyDescent="0.25">
      <c r="B13" s="100"/>
      <c r="C13" s="116"/>
      <c r="D13" s="111">
        <v>40.441000000000003</v>
      </c>
      <c r="E13" s="117"/>
      <c r="F13" s="112">
        <v>57.457999999999998</v>
      </c>
      <c r="G13" s="118"/>
      <c r="H13" s="111">
        <v>1.1379999999999999</v>
      </c>
      <c r="I13" s="117"/>
      <c r="J13" s="114">
        <v>0.97199999999999998</v>
      </c>
      <c r="K13" s="116"/>
      <c r="L13" s="112">
        <v>51.826999999999998</v>
      </c>
      <c r="M13" s="118"/>
      <c r="N13" s="111">
        <v>49.485999999999997</v>
      </c>
      <c r="O13" s="113">
        <v>25.122</v>
      </c>
      <c r="P13" s="112">
        <v>42.406999999999996</v>
      </c>
      <c r="Q13" s="111">
        <v>30.936</v>
      </c>
      <c r="R13" s="114">
        <v>21.547999999999998</v>
      </c>
    </row>
    <row r="14" spans="2:18" x14ac:dyDescent="0.25">
      <c r="B14" s="100"/>
      <c r="C14" s="116"/>
      <c r="D14" s="111">
        <v>42.438000000000002</v>
      </c>
      <c r="E14" s="117"/>
      <c r="F14" s="112">
        <v>47.088000000000001</v>
      </c>
      <c r="G14" s="118"/>
      <c r="H14" s="111">
        <v>0.97599999999999998</v>
      </c>
      <c r="I14" s="117"/>
      <c r="J14" s="114">
        <v>1.7509999999999999</v>
      </c>
      <c r="K14" s="116"/>
      <c r="L14" s="112">
        <v>33.216000000000001</v>
      </c>
      <c r="M14" s="118"/>
      <c r="N14" s="111">
        <v>31.404</v>
      </c>
      <c r="O14" s="117"/>
      <c r="P14" s="112">
        <v>19.009</v>
      </c>
      <c r="Q14" s="118"/>
      <c r="R14" s="114">
        <v>7.52</v>
      </c>
    </row>
    <row r="15" spans="2:18" x14ac:dyDescent="0.25">
      <c r="B15" s="100"/>
      <c r="C15" s="116"/>
      <c r="D15" s="111">
        <v>46.585999999999999</v>
      </c>
      <c r="E15" s="117"/>
      <c r="F15" s="112">
        <v>42.87</v>
      </c>
      <c r="G15" s="118"/>
      <c r="H15" s="111">
        <v>3.9359999999999999</v>
      </c>
      <c r="I15" s="117"/>
      <c r="J15" s="114">
        <v>1.0880000000000001</v>
      </c>
      <c r="K15" s="116"/>
      <c r="L15" s="112">
        <v>33.892000000000003</v>
      </c>
      <c r="M15" s="118"/>
      <c r="N15" s="111">
        <v>38.174999999999997</v>
      </c>
      <c r="O15" s="117"/>
      <c r="P15" s="112">
        <v>17.484999999999999</v>
      </c>
      <c r="Q15" s="118"/>
      <c r="R15" s="114">
        <v>7.6150000000000002</v>
      </c>
    </row>
    <row r="16" spans="2:18" x14ac:dyDescent="0.25">
      <c r="B16" s="100"/>
      <c r="C16" s="116"/>
      <c r="D16" s="111">
        <v>38.380000000000003</v>
      </c>
      <c r="E16" s="117"/>
      <c r="F16" s="112">
        <v>40.768000000000001</v>
      </c>
      <c r="G16" s="118"/>
      <c r="H16" s="111">
        <v>2.6840000000000002</v>
      </c>
      <c r="I16" s="117"/>
      <c r="J16" s="114">
        <v>0.72499999999999998</v>
      </c>
      <c r="K16" s="116"/>
      <c r="L16" s="112">
        <v>31.216999999999999</v>
      </c>
      <c r="M16" s="118"/>
      <c r="N16" s="111">
        <v>37.777999999999999</v>
      </c>
      <c r="O16" s="117"/>
      <c r="P16" s="112">
        <v>14.215</v>
      </c>
      <c r="Q16" s="118"/>
      <c r="R16" s="114">
        <v>5.5990000000000002</v>
      </c>
    </row>
    <row r="17" spans="2:18" x14ac:dyDescent="0.25">
      <c r="B17" s="100"/>
      <c r="C17" s="116"/>
      <c r="D17" s="111">
        <v>54.063000000000002</v>
      </c>
      <c r="E17" s="117"/>
      <c r="F17" s="112">
        <v>50.697000000000003</v>
      </c>
      <c r="G17" s="118"/>
      <c r="H17" s="111">
        <v>0.155</v>
      </c>
      <c r="I17" s="117"/>
      <c r="J17" s="114">
        <v>1.5009999999999999</v>
      </c>
      <c r="K17" s="116"/>
      <c r="L17" s="112">
        <v>41.698</v>
      </c>
      <c r="M17" s="118"/>
      <c r="N17" s="111">
        <v>34.591999999999999</v>
      </c>
      <c r="O17" s="117"/>
      <c r="P17" s="112">
        <v>12.569000000000001</v>
      </c>
      <c r="Q17" s="118"/>
      <c r="R17" s="114">
        <v>9.3059999999999992</v>
      </c>
    </row>
    <row r="18" spans="2:18" x14ac:dyDescent="0.25">
      <c r="B18" s="100"/>
      <c r="C18" s="116"/>
      <c r="D18" s="111">
        <v>44.594000000000001</v>
      </c>
      <c r="E18" s="117"/>
      <c r="F18" s="112">
        <v>52.161999999999999</v>
      </c>
      <c r="G18" s="118"/>
      <c r="H18" s="111">
        <v>0.311</v>
      </c>
      <c r="I18" s="117"/>
      <c r="J18" s="114">
        <v>1.21</v>
      </c>
      <c r="K18" s="116"/>
      <c r="L18" s="112">
        <v>44.009</v>
      </c>
      <c r="M18" s="118"/>
      <c r="N18" s="111">
        <v>27.966999999999999</v>
      </c>
      <c r="O18" s="117"/>
      <c r="P18" s="112">
        <v>18.341999999999999</v>
      </c>
      <c r="Q18" s="118"/>
      <c r="R18" s="114">
        <v>9.9390000000000001</v>
      </c>
    </row>
    <row r="19" spans="2:18" x14ac:dyDescent="0.25">
      <c r="B19" s="100"/>
      <c r="C19" s="116"/>
      <c r="D19" s="111">
        <v>50.570999999999998</v>
      </c>
      <c r="E19" s="117"/>
      <c r="F19" s="112">
        <v>57.603000000000002</v>
      </c>
      <c r="G19" s="118"/>
      <c r="H19" s="111">
        <v>0.48499999999999999</v>
      </c>
      <c r="I19" s="117"/>
      <c r="J19" s="114">
        <v>1.9370000000000001</v>
      </c>
      <c r="K19" s="116"/>
      <c r="L19" s="112">
        <v>49.88</v>
      </c>
      <c r="M19" s="118"/>
      <c r="N19" s="111">
        <v>38.058999999999997</v>
      </c>
      <c r="O19" s="117"/>
      <c r="P19" s="112">
        <v>17.045999999999999</v>
      </c>
      <c r="Q19" s="118"/>
      <c r="R19" s="114">
        <v>9.0399999999999991</v>
      </c>
    </row>
    <row r="20" spans="2:18" x14ac:dyDescent="0.25">
      <c r="B20" s="100"/>
      <c r="C20" s="116"/>
      <c r="D20" s="111">
        <v>42.96</v>
      </c>
      <c r="E20" s="117"/>
      <c r="F20" s="112">
        <v>49.829000000000001</v>
      </c>
      <c r="G20" s="118"/>
      <c r="H20" s="111">
        <v>0.85899999999999999</v>
      </c>
      <c r="I20" s="117"/>
      <c r="J20" s="114">
        <v>1.786</v>
      </c>
      <c r="K20" s="116"/>
      <c r="L20" s="112">
        <v>39.728999999999999</v>
      </c>
      <c r="M20" s="118"/>
      <c r="N20" s="111">
        <v>35.667999999999999</v>
      </c>
      <c r="O20" s="117"/>
      <c r="P20" s="112">
        <v>17.338000000000001</v>
      </c>
      <c r="Q20" s="118"/>
      <c r="R20" s="114">
        <v>8.6210000000000004</v>
      </c>
    </row>
    <row r="21" spans="2:18" ht="19.5" thickBot="1" x14ac:dyDescent="0.3">
      <c r="B21" s="100"/>
      <c r="C21" s="116"/>
      <c r="D21" s="111">
        <v>49.104999999999997</v>
      </c>
      <c r="E21" s="117"/>
      <c r="F21" s="112">
        <v>47.390999999999998</v>
      </c>
      <c r="G21" s="118"/>
      <c r="H21" s="111">
        <v>1.899</v>
      </c>
      <c r="I21" s="117"/>
      <c r="J21" s="114">
        <v>1.788</v>
      </c>
      <c r="K21" s="116"/>
      <c r="L21" s="112">
        <v>48.185000000000002</v>
      </c>
      <c r="M21" s="118"/>
      <c r="N21" s="111">
        <v>39.271000000000001</v>
      </c>
      <c r="O21" s="117"/>
      <c r="P21" s="112">
        <v>22.616</v>
      </c>
      <c r="Q21" s="118"/>
      <c r="R21" s="114">
        <v>10.026</v>
      </c>
    </row>
    <row r="22" spans="2:18" x14ac:dyDescent="0.4">
      <c r="B22" s="143" t="s">
        <v>43</v>
      </c>
      <c r="C22" s="203">
        <f>AVERAGE(C14:D21)</f>
        <v>46.087124999999993</v>
      </c>
      <c r="D22" s="200"/>
      <c r="E22" s="200">
        <f t="shared" ref="E22" si="0">AVERAGE(E14:F21)</f>
        <v>48.551000000000002</v>
      </c>
      <c r="F22" s="200"/>
      <c r="G22" s="200">
        <f t="shared" ref="G22" si="1">AVERAGE(G14:H21)</f>
        <v>1.413125</v>
      </c>
      <c r="H22" s="200"/>
      <c r="I22" s="200">
        <f t="shared" ref="I22" si="2">AVERAGE(I14:J21)</f>
        <v>1.4732499999999999</v>
      </c>
      <c r="J22" s="201"/>
      <c r="K22" s="199">
        <f t="shared" ref="K22" si="3">AVERAGE(K14:L21)</f>
        <v>40.228249999999996</v>
      </c>
      <c r="L22" s="200"/>
      <c r="M22" s="200">
        <f t="shared" ref="M22" si="4">AVERAGE(M14:N21)</f>
        <v>35.364249999999998</v>
      </c>
      <c r="N22" s="200"/>
      <c r="O22" s="200">
        <f t="shared" ref="O22" si="5">AVERAGE(O14:P21)</f>
        <v>17.327500000000001</v>
      </c>
      <c r="P22" s="200"/>
      <c r="Q22" s="200">
        <f t="shared" ref="Q22" si="6">AVERAGE(Q14:R21)</f>
        <v>8.4582499999999996</v>
      </c>
      <c r="R22" s="201"/>
    </row>
    <row r="23" spans="2:18" ht="19.5" thickBot="1" x14ac:dyDescent="0.45">
      <c r="B23" s="144" t="s">
        <v>17</v>
      </c>
      <c r="C23" s="202">
        <f>STDEVA(C14:D21)</f>
        <v>5.0398467220882388</v>
      </c>
      <c r="D23" s="191"/>
      <c r="E23" s="191">
        <f t="shared" ref="E23" si="7">STDEVA(E14:F21)</f>
        <v>5.3124038680377481</v>
      </c>
      <c r="F23" s="191"/>
      <c r="G23" s="191">
        <f t="shared" ref="G23" si="8">STDEVA(G14:H21)</f>
        <v>1.329511342830247</v>
      </c>
      <c r="H23" s="191"/>
      <c r="I23" s="191">
        <f t="shared" ref="I23" si="9">STDEVA(I14:J21)</f>
        <v>0.42551741612837835</v>
      </c>
      <c r="J23" s="192"/>
      <c r="K23" s="190">
        <f t="shared" ref="K23" si="10">STDEVA(K14:L21)</f>
        <v>7.0070574168375162</v>
      </c>
      <c r="L23" s="191"/>
      <c r="M23" s="191">
        <f t="shared" ref="M23" si="11">STDEVA(M14:N21)</f>
        <v>3.9159454158606337</v>
      </c>
      <c r="N23" s="191"/>
      <c r="O23" s="191">
        <f t="shared" ref="O23" si="12">STDEVA(O14:P21)</f>
        <v>3.0298520001572906</v>
      </c>
      <c r="P23" s="191"/>
      <c r="Q23" s="191">
        <f t="shared" ref="Q23" si="13">STDEVA(Q14:R21)</f>
        <v>1.4880838830042944</v>
      </c>
      <c r="R23" s="192"/>
    </row>
    <row r="27" spans="2:18" ht="19.5" thickBot="1" x14ac:dyDescent="0.3">
      <c r="N27" s="128" t="s">
        <v>44</v>
      </c>
      <c r="O27" s="129"/>
      <c r="P27" s="129"/>
      <c r="Q27" s="145" t="s">
        <v>45</v>
      </c>
      <c r="R27" s="148"/>
    </row>
    <row r="28" spans="2:18" x14ac:dyDescent="0.25">
      <c r="N28" s="129"/>
      <c r="O28" s="100"/>
      <c r="P28" s="147"/>
      <c r="Q28" s="149" t="s">
        <v>56</v>
      </c>
      <c r="R28" s="131"/>
    </row>
    <row r="29" spans="2:18" ht="33.75" thickBot="1" x14ac:dyDescent="0.45">
      <c r="N29" s="145"/>
      <c r="O29" s="145"/>
      <c r="P29" s="145"/>
      <c r="Q29" s="140" t="s">
        <v>38</v>
      </c>
      <c r="R29" s="133" t="s">
        <v>57</v>
      </c>
    </row>
    <row r="30" spans="2:18" x14ac:dyDescent="0.4">
      <c r="N30" s="130" t="s">
        <v>7</v>
      </c>
      <c r="O30" s="134" t="s">
        <v>48</v>
      </c>
      <c r="P30" s="135" t="s">
        <v>49</v>
      </c>
      <c r="Q30" s="139" t="s">
        <v>50</v>
      </c>
      <c r="R30" s="137" t="s">
        <v>50</v>
      </c>
    </row>
    <row r="31" spans="2:18" x14ac:dyDescent="0.25">
      <c r="N31" s="132" t="s">
        <v>7</v>
      </c>
      <c r="O31" s="146" t="s">
        <v>48</v>
      </c>
      <c r="P31" s="145" t="s">
        <v>52</v>
      </c>
      <c r="Q31" s="150">
        <v>0.111</v>
      </c>
      <c r="R31" s="151">
        <v>0.38990000000000002</v>
      </c>
    </row>
    <row r="32" spans="2:18" x14ac:dyDescent="0.25">
      <c r="N32" s="132" t="s">
        <v>7</v>
      </c>
      <c r="O32" s="146" t="s">
        <v>48</v>
      </c>
      <c r="P32" s="147" t="s">
        <v>53</v>
      </c>
      <c r="Q32" s="139" t="s">
        <v>50</v>
      </c>
      <c r="R32" s="137" t="s">
        <v>50</v>
      </c>
    </row>
    <row r="33" spans="11:18" x14ac:dyDescent="0.25">
      <c r="N33" s="132" t="s">
        <v>49</v>
      </c>
      <c r="O33" s="146" t="s">
        <v>48</v>
      </c>
      <c r="P33" s="145" t="s">
        <v>52</v>
      </c>
      <c r="Q33" s="139" t="s">
        <v>50</v>
      </c>
      <c r="R33" s="151" t="s">
        <v>58</v>
      </c>
    </row>
    <row r="34" spans="11:18" x14ac:dyDescent="0.25">
      <c r="N34" s="132" t="s">
        <v>49</v>
      </c>
      <c r="O34" s="146" t="s">
        <v>48</v>
      </c>
      <c r="P34" s="147" t="s">
        <v>53</v>
      </c>
      <c r="Q34" s="150">
        <v>0.87450000000000006</v>
      </c>
      <c r="R34" s="151" t="s">
        <v>59</v>
      </c>
    </row>
    <row r="35" spans="11:18" ht="19.5" thickBot="1" x14ac:dyDescent="0.3">
      <c r="N35" s="140" t="s">
        <v>52</v>
      </c>
      <c r="O35" s="102" t="s">
        <v>48</v>
      </c>
      <c r="P35" s="141" t="s">
        <v>53</v>
      </c>
      <c r="Q35" s="142" t="s">
        <v>50</v>
      </c>
      <c r="R35" s="34" t="s">
        <v>50</v>
      </c>
    </row>
    <row r="38" spans="11:18" x14ac:dyDescent="0.4">
      <c r="K38" s="157" t="s">
        <v>55</v>
      </c>
      <c r="L38" s="157"/>
      <c r="M38" s="157"/>
      <c r="N38" s="157"/>
      <c r="O38" s="157"/>
      <c r="P38" s="157"/>
      <c r="Q38" s="157"/>
      <c r="R38" s="157"/>
    </row>
  </sheetData>
  <mergeCells count="27">
    <mergeCell ref="M22:N22"/>
    <mergeCell ref="C3:J3"/>
    <mergeCell ref="K3:R3"/>
    <mergeCell ref="C4:D4"/>
    <mergeCell ref="E4:F4"/>
    <mergeCell ref="G4:H4"/>
    <mergeCell ref="I4:J4"/>
    <mergeCell ref="K4:L4"/>
    <mergeCell ref="M4:N4"/>
    <mergeCell ref="O4:P4"/>
    <mergeCell ref="Q4:R4"/>
    <mergeCell ref="K38:R38"/>
    <mergeCell ref="O22:P22"/>
    <mergeCell ref="Q22:R22"/>
    <mergeCell ref="C23:D23"/>
    <mergeCell ref="E23:F23"/>
    <mergeCell ref="G23:H23"/>
    <mergeCell ref="I23:J23"/>
    <mergeCell ref="K23:L23"/>
    <mergeCell ref="M23:N23"/>
    <mergeCell ref="O23:P23"/>
    <mergeCell ref="Q23:R23"/>
    <mergeCell ref="C22:D22"/>
    <mergeCell ref="E22:F22"/>
    <mergeCell ref="G22:H22"/>
    <mergeCell ref="I22:J22"/>
    <mergeCell ref="K22:L2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Raw data Figure 2A</vt:lpstr>
      <vt:lpstr>Raw data Figure 2C</vt:lpstr>
      <vt:lpstr>Raw data Figure 3B</vt:lpstr>
      <vt:lpstr>Raw data 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ashi</dc:creator>
  <cp:lastModifiedBy>Takahashi</cp:lastModifiedBy>
  <dcterms:created xsi:type="dcterms:W3CDTF">2020-09-07T02:51:50Z</dcterms:created>
  <dcterms:modified xsi:type="dcterms:W3CDTF">2020-09-07T05:58:59Z</dcterms:modified>
</cp:coreProperties>
</file>